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JHX\Desktop\"/>
    </mc:Choice>
  </mc:AlternateContent>
  <bookViews>
    <workbookView xWindow="-108" yWindow="-108" windowWidth="23256" windowHeight="13176"/>
  </bookViews>
  <sheets>
    <sheet name="raw data" sheetId="13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3" i="13" l="1"/>
  <c r="Q4" i="13"/>
  <c r="Q5" i="13"/>
  <c r="Q6" i="13"/>
  <c r="Q7" i="13"/>
  <c r="Q8" i="13"/>
  <c r="Q9" i="13"/>
  <c r="Q10" i="13"/>
  <c r="Q11" i="13"/>
  <c r="Q12" i="13"/>
  <c r="Q13" i="13"/>
  <c r="Q14" i="13"/>
  <c r="Q15" i="13"/>
  <c r="Q16" i="13"/>
  <c r="Q17" i="13"/>
  <c r="Q18" i="13"/>
  <c r="Q19" i="13"/>
  <c r="Q20" i="13"/>
  <c r="Q21" i="13"/>
  <c r="Q22" i="13"/>
  <c r="Q23" i="13"/>
  <c r="Q24" i="13"/>
  <c r="Q25" i="13"/>
  <c r="Q26" i="13"/>
  <c r="Q27" i="13"/>
  <c r="Q28" i="13"/>
  <c r="Q29" i="13"/>
  <c r="Q30" i="13"/>
  <c r="Q31" i="13"/>
  <c r="Q32" i="13"/>
  <c r="Q33" i="13"/>
  <c r="Q34" i="13"/>
  <c r="Q35" i="13"/>
  <c r="Q36" i="13"/>
  <c r="Q37" i="13"/>
  <c r="Q38" i="13"/>
  <c r="Q39" i="13"/>
  <c r="Q40" i="13"/>
  <c r="Q41" i="13"/>
  <c r="Q42" i="13"/>
  <c r="Q43" i="13"/>
  <c r="Q44" i="13"/>
  <c r="Q45" i="13"/>
  <c r="Q46" i="13"/>
  <c r="Q47" i="13"/>
  <c r="Q48" i="13"/>
  <c r="Q49" i="13"/>
  <c r="Q50" i="13"/>
  <c r="Q51" i="13"/>
  <c r="Q52" i="13"/>
  <c r="Q53" i="13"/>
  <c r="Q54" i="13"/>
  <c r="Q55" i="13"/>
  <c r="Q56" i="13"/>
  <c r="Q57" i="13"/>
  <c r="Q58" i="13"/>
  <c r="Q59" i="13"/>
  <c r="Q60" i="13"/>
  <c r="Q61" i="13"/>
  <c r="Q62" i="13"/>
  <c r="Q63" i="13"/>
  <c r="Q64" i="13"/>
  <c r="Q65" i="13"/>
  <c r="Q66" i="13"/>
  <c r="Q67" i="13"/>
  <c r="Q68" i="13"/>
  <c r="Q69" i="13"/>
  <c r="Q70" i="13"/>
  <c r="Q71" i="13"/>
  <c r="Q72" i="13"/>
  <c r="Q73" i="13"/>
  <c r="Q74" i="13"/>
  <c r="Q75" i="13"/>
  <c r="Q76" i="13"/>
  <c r="Q77" i="13"/>
  <c r="Q78" i="13"/>
  <c r="Q79" i="13"/>
  <c r="Q80" i="13"/>
  <c r="Q81" i="13"/>
  <c r="Q82" i="13"/>
  <c r="Q83" i="13"/>
  <c r="Q84" i="13"/>
  <c r="Q85" i="13"/>
  <c r="Q86" i="13"/>
  <c r="Q87" i="13"/>
  <c r="Q88" i="13"/>
  <c r="Q89" i="13"/>
  <c r="Q90" i="13"/>
  <c r="Q91" i="13"/>
  <c r="Q92" i="13"/>
  <c r="Q93" i="13"/>
  <c r="Q94" i="13"/>
  <c r="Q95" i="13"/>
  <c r="Q96" i="13"/>
  <c r="Q97" i="13"/>
  <c r="Q98" i="13"/>
  <c r="Q99" i="13"/>
  <c r="Q100" i="13"/>
  <c r="Q101" i="13"/>
  <c r="Q102" i="13"/>
  <c r="Q103" i="13"/>
  <c r="Q104" i="13"/>
  <c r="Q105" i="13"/>
  <c r="Q106" i="13"/>
  <c r="Q107" i="13"/>
  <c r="Q108" i="13"/>
  <c r="Q109" i="13"/>
  <c r="Q110" i="13"/>
  <c r="Q111" i="13"/>
  <c r="Q112" i="13"/>
  <c r="Q113" i="13"/>
  <c r="Q114" i="13"/>
  <c r="Q115" i="13"/>
  <c r="Q116" i="13"/>
  <c r="Q117" i="13"/>
  <c r="Q118" i="13"/>
  <c r="Q119" i="13"/>
  <c r="Q120" i="13"/>
  <c r="Q121" i="13"/>
  <c r="Q122" i="13"/>
  <c r="Q123" i="13"/>
  <c r="Q124" i="13"/>
  <c r="Q2" i="13"/>
</calcChain>
</file>

<file path=xl/sharedStrings.xml><?xml version="1.0" encoding="utf-8"?>
<sst xmlns="http://schemas.openxmlformats.org/spreadsheetml/2006/main" count="29" uniqueCount="29">
  <si>
    <t>HCT（average）</t>
  </si>
  <si>
    <t>PBV</t>
  </si>
  <si>
    <t>EBV</t>
  </si>
  <si>
    <t>HBL</t>
  </si>
  <si>
    <t>TBL</t>
  </si>
  <si>
    <t>HBL%</t>
  </si>
  <si>
    <t>Post-operative hospitalization time</t>
    <phoneticPr fontId="1" type="noConversion"/>
  </si>
  <si>
    <t xml:space="preserve">Follow up period（month） </t>
    <phoneticPr fontId="2" type="noConversion"/>
  </si>
  <si>
    <t>Intraoperative blood loss（ml）</t>
    <phoneticPr fontId="1" type="noConversion"/>
  </si>
  <si>
    <t>(sex): 1 = male, 2 = female</t>
    <phoneticPr fontId="1" type="noConversion"/>
  </si>
  <si>
    <t>(height)</t>
    <phoneticPr fontId="1" type="noConversion"/>
  </si>
  <si>
    <t>(weight)</t>
    <phoneticPr fontId="1" type="noConversion"/>
  </si>
  <si>
    <t>preoperative HCT</t>
    <phoneticPr fontId="1" type="noConversion"/>
  </si>
  <si>
    <t>postperative HCT</t>
    <phoneticPr fontId="1" type="noConversion"/>
  </si>
  <si>
    <t>BMI</t>
  </si>
  <si>
    <t xml:space="preserve">surgery approach（1=Observation Group 2=Control Group） </t>
    <phoneticPr fontId="1" type="noConversion"/>
  </si>
  <si>
    <t>(Age)</t>
  </si>
  <si>
    <t>ASA grade（ 1 =Grade I, 2 =Grade II，3=Grade III）</t>
    <phoneticPr fontId="1" type="noConversion"/>
  </si>
  <si>
    <t>operation time</t>
  </si>
  <si>
    <t>Total volume of drains (ml)</t>
  </si>
  <si>
    <t>preoperative HB</t>
  </si>
  <si>
    <t>postperative HB</t>
  </si>
  <si>
    <t>VBL</t>
    <phoneticPr fontId="1" type="noConversion"/>
  </si>
  <si>
    <t>Volume of transfusion</t>
  </si>
  <si>
    <t xml:space="preserve">Postoperative complications（1= spinal cord injury 2=cerebrospinal fluid leakage 3=screw misplacement 4= Infection 5=Wound complications 6=Deep venous thrombosis 7= Pneumonia 8=Urine storage 9= others） </t>
    <phoneticPr fontId="1" type="noConversion"/>
  </si>
  <si>
    <t>Platelet Count Observation Group（Before）</t>
    <phoneticPr fontId="1" type="noConversion"/>
  </si>
  <si>
    <t>Platelet Count Control Group （Before）</t>
    <phoneticPr fontId="1" type="noConversion"/>
  </si>
  <si>
    <t>Platelet Count Observation Group（after）</t>
    <phoneticPr fontId="1" type="noConversion"/>
  </si>
  <si>
    <t>Platelet Count Control Group （after）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1"/>
      <color rgb="FF00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24"/>
  <sheetViews>
    <sheetView tabSelected="1" topLeftCell="W58" workbookViewId="0">
      <selection activeCell="AE1" sqref="AE1"/>
    </sheetView>
  </sheetViews>
  <sheetFormatPr defaultRowHeight="13.8" x14ac:dyDescent="0.25"/>
  <cols>
    <col min="1" max="1" width="15.6640625" customWidth="1"/>
    <col min="23" max="23" width="17.6640625" customWidth="1"/>
    <col min="27" max="27" width="13" customWidth="1"/>
  </cols>
  <sheetData>
    <row r="1" spans="1:31" x14ac:dyDescent="0.25">
      <c r="A1" t="s">
        <v>15</v>
      </c>
      <c r="B1" t="s">
        <v>9</v>
      </c>
      <c r="C1" t="s">
        <v>16</v>
      </c>
      <c r="D1" t="s">
        <v>10</v>
      </c>
      <c r="E1" t="s">
        <v>11</v>
      </c>
      <c r="F1" t="s">
        <v>14</v>
      </c>
      <c r="G1" t="s">
        <v>17</v>
      </c>
      <c r="H1" t="s">
        <v>18</v>
      </c>
      <c r="I1" t="s">
        <v>6</v>
      </c>
      <c r="J1" t="s">
        <v>7</v>
      </c>
      <c r="K1" t="s">
        <v>8</v>
      </c>
      <c r="L1" t="s">
        <v>19</v>
      </c>
      <c r="M1" t="s">
        <v>20</v>
      </c>
      <c r="N1" t="s">
        <v>21</v>
      </c>
      <c r="O1" t="s">
        <v>12</v>
      </c>
      <c r="P1" t="s">
        <v>13</v>
      </c>
      <c r="R1" t="s">
        <v>0</v>
      </c>
      <c r="T1" t="s">
        <v>1</v>
      </c>
      <c r="U1" t="s">
        <v>2</v>
      </c>
      <c r="V1" t="s">
        <v>22</v>
      </c>
      <c r="W1" s="1" t="s">
        <v>23</v>
      </c>
      <c r="X1" t="s">
        <v>3</v>
      </c>
      <c r="Y1" t="s">
        <v>4</v>
      </c>
      <c r="Z1" t="s">
        <v>5</v>
      </c>
      <c r="AA1" t="s">
        <v>24</v>
      </c>
      <c r="AB1" t="s">
        <v>25</v>
      </c>
      <c r="AC1" t="s">
        <v>27</v>
      </c>
      <c r="AD1" t="s">
        <v>26</v>
      </c>
      <c r="AE1" t="s">
        <v>28</v>
      </c>
    </row>
    <row r="2" spans="1:31" x14ac:dyDescent="0.25">
      <c r="A2">
        <v>1</v>
      </c>
      <c r="B2">
        <v>2</v>
      </c>
      <c r="C2">
        <v>51</v>
      </c>
      <c r="D2">
        <v>167</v>
      </c>
      <c r="E2">
        <v>63</v>
      </c>
      <c r="F2">
        <v>22.589551436050058</v>
      </c>
      <c r="G2">
        <v>1</v>
      </c>
      <c r="H2">
        <v>80</v>
      </c>
      <c r="I2">
        <v>9</v>
      </c>
      <c r="J2">
        <v>14</v>
      </c>
      <c r="K2">
        <v>280</v>
      </c>
      <c r="L2">
        <v>194</v>
      </c>
      <c r="M2">
        <v>124</v>
      </c>
      <c r="N2">
        <v>101</v>
      </c>
      <c r="O2">
        <v>36.6</v>
      </c>
      <c r="P2">
        <v>31.6</v>
      </c>
      <c r="Q2">
        <f>O2-P2</f>
        <v>5</v>
      </c>
      <c r="R2">
        <v>34.1</v>
      </c>
      <c r="S2">
        <v>474</v>
      </c>
      <c r="T2">
        <v>3920.0568279999998</v>
      </c>
      <c r="U2">
        <v>574.78839120234602</v>
      </c>
      <c r="V2">
        <v>474</v>
      </c>
      <c r="X2">
        <v>100.78839120234602</v>
      </c>
      <c r="Y2">
        <v>574.78839120234602</v>
      </c>
      <c r="Z2">
        <v>17.534868961343534</v>
      </c>
      <c r="AB2">
        <v>124</v>
      </c>
      <c r="AC2">
        <v>133</v>
      </c>
    </row>
    <row r="3" spans="1:31" x14ac:dyDescent="0.25">
      <c r="A3">
        <v>1</v>
      </c>
      <c r="B3">
        <v>2</v>
      </c>
      <c r="C3">
        <v>81</v>
      </c>
      <c r="D3">
        <v>176</v>
      </c>
      <c r="E3">
        <v>59</v>
      </c>
      <c r="F3">
        <v>19.047004132231404</v>
      </c>
      <c r="G3">
        <v>2</v>
      </c>
      <c r="H3">
        <v>95</v>
      </c>
      <c r="I3">
        <v>9</v>
      </c>
      <c r="J3">
        <v>18</v>
      </c>
      <c r="K3">
        <v>325</v>
      </c>
      <c r="L3">
        <v>175</v>
      </c>
      <c r="M3">
        <v>105</v>
      </c>
      <c r="N3">
        <v>82</v>
      </c>
      <c r="O3">
        <v>30.6</v>
      </c>
      <c r="P3">
        <v>23.6</v>
      </c>
      <c r="Q3">
        <f t="shared" ref="Q3:Q66" si="0">O3-P3</f>
        <v>7</v>
      </c>
      <c r="R3">
        <v>27.1</v>
      </c>
      <c r="S3">
        <v>500</v>
      </c>
      <c r="T3">
        <v>4070.8322560000001</v>
      </c>
      <c r="U3">
        <v>1051.5064867896679</v>
      </c>
      <c r="V3">
        <v>500</v>
      </c>
      <c r="W3">
        <v>200</v>
      </c>
      <c r="X3">
        <v>751.50648678966786</v>
      </c>
      <c r="Y3">
        <v>1251.5064867896679</v>
      </c>
      <c r="Z3">
        <v>60.048149547943055</v>
      </c>
      <c r="AB3">
        <v>105</v>
      </c>
      <c r="AC3">
        <v>99</v>
      </c>
    </row>
    <row r="4" spans="1:31" x14ac:dyDescent="0.25">
      <c r="A4">
        <v>1</v>
      </c>
      <c r="B4">
        <v>2</v>
      </c>
      <c r="C4">
        <v>86</v>
      </c>
      <c r="D4">
        <v>154</v>
      </c>
      <c r="E4">
        <v>55</v>
      </c>
      <c r="F4">
        <v>23.19109461966605</v>
      </c>
      <c r="G4">
        <v>1</v>
      </c>
      <c r="H4">
        <v>100</v>
      </c>
      <c r="I4">
        <v>8</v>
      </c>
      <c r="J4">
        <v>24</v>
      </c>
      <c r="K4">
        <v>310</v>
      </c>
      <c r="L4">
        <v>166</v>
      </c>
      <c r="M4">
        <v>96</v>
      </c>
      <c r="N4">
        <v>87</v>
      </c>
      <c r="O4">
        <v>29.1</v>
      </c>
      <c r="P4">
        <v>23.1</v>
      </c>
      <c r="Q4">
        <f t="shared" si="0"/>
        <v>6</v>
      </c>
      <c r="R4">
        <v>26.1</v>
      </c>
      <c r="S4">
        <v>476</v>
      </c>
      <c r="T4">
        <v>3298.2059840000002</v>
      </c>
      <c r="U4">
        <v>758.20827218390809</v>
      </c>
      <c r="V4">
        <v>476</v>
      </c>
      <c r="X4">
        <v>282.20827218390809</v>
      </c>
      <c r="Y4">
        <v>758.20827218390809</v>
      </c>
      <c r="Z4">
        <v>37.220415885340898</v>
      </c>
      <c r="AB4">
        <v>96</v>
      </c>
      <c r="AC4">
        <v>115</v>
      </c>
    </row>
    <row r="5" spans="1:31" x14ac:dyDescent="0.25">
      <c r="A5">
        <v>1</v>
      </c>
      <c r="B5">
        <v>2</v>
      </c>
      <c r="C5">
        <v>66</v>
      </c>
      <c r="D5">
        <v>169</v>
      </c>
      <c r="E5">
        <v>69</v>
      </c>
      <c r="F5">
        <v>24.158817968558523</v>
      </c>
      <c r="G5">
        <v>3</v>
      </c>
      <c r="H5">
        <v>80</v>
      </c>
      <c r="I5">
        <v>8</v>
      </c>
      <c r="J5">
        <v>16</v>
      </c>
      <c r="K5">
        <v>315</v>
      </c>
      <c r="L5">
        <v>193</v>
      </c>
      <c r="M5">
        <v>123</v>
      </c>
      <c r="N5">
        <v>111</v>
      </c>
      <c r="O5">
        <v>35.799999999999997</v>
      </c>
      <c r="P5">
        <v>27.8</v>
      </c>
      <c r="Q5">
        <f t="shared" si="0"/>
        <v>7.9999999999999964</v>
      </c>
      <c r="R5">
        <v>31.799999999999997</v>
      </c>
      <c r="S5">
        <v>508</v>
      </c>
      <c r="T5">
        <v>4178.3440040000005</v>
      </c>
      <c r="U5">
        <v>1051.1557242767294</v>
      </c>
      <c r="V5">
        <v>508</v>
      </c>
      <c r="W5">
        <v>300</v>
      </c>
      <c r="X5">
        <v>843.15572427672942</v>
      </c>
      <c r="Y5">
        <v>1351.1557242767294</v>
      </c>
      <c r="Z5">
        <v>62.402557242472454</v>
      </c>
      <c r="AB5">
        <v>123</v>
      </c>
      <c r="AC5">
        <v>143</v>
      </c>
    </row>
    <row r="6" spans="1:31" x14ac:dyDescent="0.25">
      <c r="A6">
        <v>1</v>
      </c>
      <c r="B6">
        <v>2</v>
      </c>
      <c r="C6">
        <v>75</v>
      </c>
      <c r="D6">
        <v>160</v>
      </c>
      <c r="E6">
        <v>57</v>
      </c>
      <c r="F6">
        <v>22.265625</v>
      </c>
      <c r="G6">
        <v>1</v>
      </c>
      <c r="H6">
        <v>85</v>
      </c>
      <c r="I6">
        <v>9</v>
      </c>
      <c r="J6">
        <v>12</v>
      </c>
      <c r="K6">
        <v>310</v>
      </c>
      <c r="L6">
        <v>179</v>
      </c>
      <c r="M6">
        <v>109</v>
      </c>
      <c r="N6">
        <v>97</v>
      </c>
      <c r="O6">
        <v>32.299999999999997</v>
      </c>
      <c r="P6">
        <v>26.299999999999997</v>
      </c>
      <c r="Q6">
        <f t="shared" si="0"/>
        <v>6</v>
      </c>
      <c r="R6">
        <v>29.299999999999997</v>
      </c>
      <c r="S6">
        <v>489</v>
      </c>
      <c r="T6">
        <v>3522.1759999999999</v>
      </c>
      <c r="U6">
        <v>721.26470989761094</v>
      </c>
      <c r="V6">
        <v>489</v>
      </c>
      <c r="W6">
        <v>200</v>
      </c>
      <c r="X6">
        <v>432.26470989761094</v>
      </c>
      <c r="Y6">
        <v>921.26470989761094</v>
      </c>
      <c r="Z6">
        <v>46.920793258829235</v>
      </c>
      <c r="AA6">
        <v>4</v>
      </c>
      <c r="AB6">
        <v>109</v>
      </c>
      <c r="AC6">
        <v>120</v>
      </c>
    </row>
    <row r="7" spans="1:31" x14ac:dyDescent="0.25">
      <c r="A7">
        <v>1</v>
      </c>
      <c r="B7">
        <v>2</v>
      </c>
      <c r="C7">
        <v>62</v>
      </c>
      <c r="D7">
        <v>155</v>
      </c>
      <c r="E7">
        <v>51</v>
      </c>
      <c r="F7">
        <v>21.227887617065555</v>
      </c>
      <c r="G7">
        <v>3</v>
      </c>
      <c r="H7">
        <v>95</v>
      </c>
      <c r="I7">
        <v>9</v>
      </c>
      <c r="J7">
        <v>14</v>
      </c>
      <c r="K7">
        <v>360</v>
      </c>
      <c r="L7">
        <v>152</v>
      </c>
      <c r="M7">
        <v>82</v>
      </c>
      <c r="N7">
        <v>68</v>
      </c>
      <c r="O7">
        <v>29.200000000000003</v>
      </c>
      <c r="P7">
        <v>23.200000000000003</v>
      </c>
      <c r="Q7">
        <f t="shared" si="0"/>
        <v>6</v>
      </c>
      <c r="R7">
        <v>26.200000000000003</v>
      </c>
      <c r="S7">
        <v>512</v>
      </c>
      <c r="T7">
        <v>3191.6994999999997</v>
      </c>
      <c r="U7">
        <v>730.92354961832052</v>
      </c>
      <c r="V7">
        <v>512</v>
      </c>
      <c r="X7">
        <v>218.92354961832052</v>
      </c>
      <c r="Y7">
        <v>730.92354961832052</v>
      </c>
      <c r="Z7">
        <v>29.951634440105231</v>
      </c>
      <c r="AB7">
        <v>82</v>
      </c>
      <c r="AC7">
        <v>117</v>
      </c>
    </row>
    <row r="8" spans="1:31" x14ac:dyDescent="0.25">
      <c r="A8">
        <v>1</v>
      </c>
      <c r="B8">
        <v>2</v>
      </c>
      <c r="C8">
        <v>87</v>
      </c>
      <c r="D8">
        <v>159</v>
      </c>
      <c r="E8">
        <v>69</v>
      </c>
      <c r="F8">
        <v>27.29322416043669</v>
      </c>
      <c r="G8">
        <v>1</v>
      </c>
      <c r="H8">
        <v>75</v>
      </c>
      <c r="I8">
        <v>7</v>
      </c>
      <c r="J8">
        <v>15</v>
      </c>
      <c r="K8">
        <v>325</v>
      </c>
      <c r="L8">
        <v>215</v>
      </c>
      <c r="M8">
        <v>145</v>
      </c>
      <c r="N8">
        <v>124</v>
      </c>
      <c r="O8">
        <v>43.6</v>
      </c>
      <c r="P8">
        <v>37.6</v>
      </c>
      <c r="Q8">
        <f t="shared" si="0"/>
        <v>6</v>
      </c>
      <c r="R8">
        <v>40.6</v>
      </c>
      <c r="S8">
        <v>540</v>
      </c>
      <c r="T8">
        <v>3891.0057240000001</v>
      </c>
      <c r="U8">
        <v>575.02547645320203</v>
      </c>
      <c r="V8">
        <v>540</v>
      </c>
      <c r="W8">
        <v>100</v>
      </c>
      <c r="X8">
        <v>135.02547645320203</v>
      </c>
      <c r="Y8">
        <v>675.02547645320203</v>
      </c>
      <c r="Z8">
        <v>20.003019317532829</v>
      </c>
      <c r="AB8">
        <v>145</v>
      </c>
      <c r="AC8">
        <v>111</v>
      </c>
    </row>
    <row r="9" spans="1:31" x14ac:dyDescent="0.25">
      <c r="A9">
        <v>1</v>
      </c>
      <c r="B9">
        <v>2</v>
      </c>
      <c r="C9">
        <v>74</v>
      </c>
      <c r="D9">
        <v>167</v>
      </c>
      <c r="E9">
        <v>70</v>
      </c>
      <c r="F9">
        <v>25.099501595611173</v>
      </c>
      <c r="G9">
        <v>1</v>
      </c>
      <c r="H9">
        <v>75</v>
      </c>
      <c r="I9">
        <v>7</v>
      </c>
      <c r="J9">
        <v>22</v>
      </c>
      <c r="K9">
        <v>340</v>
      </c>
      <c r="L9">
        <v>194</v>
      </c>
      <c r="M9">
        <v>124</v>
      </c>
      <c r="N9">
        <v>104</v>
      </c>
      <c r="O9">
        <v>36</v>
      </c>
      <c r="P9">
        <v>28.4</v>
      </c>
      <c r="Q9">
        <f t="shared" si="0"/>
        <v>7.6000000000000014</v>
      </c>
      <c r="R9">
        <v>32.200000000000003</v>
      </c>
      <c r="S9">
        <v>534</v>
      </c>
      <c r="T9">
        <v>4151.0568279999998</v>
      </c>
      <c r="U9">
        <v>979.75254325465846</v>
      </c>
      <c r="V9">
        <v>534</v>
      </c>
      <c r="W9">
        <v>200</v>
      </c>
      <c r="X9">
        <v>645.75254325465858</v>
      </c>
      <c r="Y9">
        <v>1179.7525432546586</v>
      </c>
      <c r="Z9">
        <v>54.736270495605787</v>
      </c>
      <c r="AA9">
        <v>6</v>
      </c>
      <c r="AB9">
        <v>124</v>
      </c>
      <c r="AC9">
        <v>99</v>
      </c>
    </row>
    <row r="10" spans="1:31" x14ac:dyDescent="0.25">
      <c r="A10">
        <v>1</v>
      </c>
      <c r="B10">
        <v>2</v>
      </c>
      <c r="C10">
        <v>68</v>
      </c>
      <c r="D10">
        <v>166</v>
      </c>
      <c r="E10">
        <v>70</v>
      </c>
      <c r="F10">
        <v>25.402816083611555</v>
      </c>
      <c r="G10">
        <v>1</v>
      </c>
      <c r="H10">
        <v>80</v>
      </c>
      <c r="I10">
        <v>7</v>
      </c>
      <c r="J10">
        <v>21</v>
      </c>
      <c r="K10">
        <v>310</v>
      </c>
      <c r="L10">
        <v>214</v>
      </c>
      <c r="M10">
        <v>144</v>
      </c>
      <c r="N10">
        <v>132</v>
      </c>
      <c r="O10">
        <v>41.6</v>
      </c>
      <c r="P10">
        <v>35.6</v>
      </c>
      <c r="Q10">
        <f t="shared" si="0"/>
        <v>6</v>
      </c>
      <c r="R10">
        <v>38.6</v>
      </c>
      <c r="S10">
        <v>524</v>
      </c>
      <c r="T10">
        <v>4121.4493760000005</v>
      </c>
      <c r="U10">
        <v>640.63979937823831</v>
      </c>
      <c r="V10">
        <v>524</v>
      </c>
      <c r="X10">
        <v>116.63979937823831</v>
      </c>
      <c r="Y10">
        <v>640.63979937823831</v>
      </c>
      <c r="Z10">
        <v>18.206767592559974</v>
      </c>
      <c r="AB10">
        <v>144</v>
      </c>
      <c r="AC10">
        <v>130</v>
      </c>
    </row>
    <row r="11" spans="1:31" x14ac:dyDescent="0.25">
      <c r="A11">
        <v>1</v>
      </c>
      <c r="B11">
        <v>2</v>
      </c>
      <c r="C11">
        <v>58</v>
      </c>
      <c r="D11">
        <v>180</v>
      </c>
      <c r="E11">
        <v>75</v>
      </c>
      <c r="F11">
        <v>23.148148148148145</v>
      </c>
      <c r="G11">
        <v>3</v>
      </c>
      <c r="H11">
        <v>80</v>
      </c>
      <c r="I11">
        <v>8</v>
      </c>
      <c r="J11">
        <v>34</v>
      </c>
      <c r="K11">
        <v>320</v>
      </c>
      <c r="L11">
        <v>190</v>
      </c>
      <c r="M11">
        <v>120</v>
      </c>
      <c r="N11">
        <v>108</v>
      </c>
      <c r="O11">
        <v>34.4</v>
      </c>
      <c r="P11">
        <v>28.4</v>
      </c>
      <c r="Q11">
        <f t="shared" si="0"/>
        <v>6</v>
      </c>
      <c r="R11">
        <v>31.4</v>
      </c>
      <c r="S11">
        <v>510</v>
      </c>
      <c r="T11">
        <v>4734.192</v>
      </c>
      <c r="U11">
        <v>904.62267515923577</v>
      </c>
      <c r="V11">
        <v>510</v>
      </c>
      <c r="W11">
        <v>200</v>
      </c>
      <c r="X11">
        <v>594.62267515923577</v>
      </c>
      <c r="Y11">
        <v>1104.6226751592358</v>
      </c>
      <c r="Z11">
        <v>53.830388288337325</v>
      </c>
      <c r="AB11">
        <v>120</v>
      </c>
      <c r="AC11">
        <v>109</v>
      </c>
    </row>
    <row r="12" spans="1:31" x14ac:dyDescent="0.25">
      <c r="A12">
        <v>1</v>
      </c>
      <c r="B12">
        <v>2</v>
      </c>
      <c r="C12">
        <v>56</v>
      </c>
      <c r="D12">
        <v>174</v>
      </c>
      <c r="E12">
        <v>69</v>
      </c>
      <c r="F12">
        <v>22.790328973444311</v>
      </c>
      <c r="G12">
        <v>2</v>
      </c>
      <c r="H12">
        <v>90</v>
      </c>
      <c r="I12">
        <v>7</v>
      </c>
      <c r="J12">
        <v>36</v>
      </c>
      <c r="K12">
        <v>320</v>
      </c>
      <c r="L12">
        <v>197</v>
      </c>
      <c r="M12">
        <v>127</v>
      </c>
      <c r="N12">
        <v>117</v>
      </c>
      <c r="O12">
        <v>39.5</v>
      </c>
      <c r="P12">
        <v>33.5</v>
      </c>
      <c r="Q12">
        <f t="shared" si="0"/>
        <v>6</v>
      </c>
      <c r="R12">
        <v>36.5</v>
      </c>
      <c r="S12">
        <v>517</v>
      </c>
      <c r="T12">
        <v>4335.4165439999988</v>
      </c>
      <c r="U12">
        <v>712.67121271232861</v>
      </c>
      <c r="V12">
        <v>517</v>
      </c>
      <c r="X12">
        <v>195.67121271232861</v>
      </c>
      <c r="Y12">
        <v>712.67121271232861</v>
      </c>
      <c r="Z12">
        <v>27.456028701879355</v>
      </c>
      <c r="AB12">
        <v>127</v>
      </c>
      <c r="AC12">
        <v>117</v>
      </c>
    </row>
    <row r="13" spans="1:31" x14ac:dyDescent="0.25">
      <c r="A13">
        <v>1</v>
      </c>
      <c r="B13">
        <v>2</v>
      </c>
      <c r="C13">
        <v>45</v>
      </c>
      <c r="D13">
        <v>180</v>
      </c>
      <c r="E13">
        <v>78</v>
      </c>
      <c r="F13">
        <v>24.074074074074076</v>
      </c>
      <c r="G13">
        <v>3</v>
      </c>
      <c r="H13">
        <v>105</v>
      </c>
      <c r="I13">
        <v>7</v>
      </c>
      <c r="J13">
        <v>25</v>
      </c>
      <c r="K13">
        <v>380</v>
      </c>
      <c r="L13">
        <v>171</v>
      </c>
      <c r="M13">
        <v>101</v>
      </c>
      <c r="N13">
        <v>86</v>
      </c>
      <c r="O13">
        <v>34.299999999999997</v>
      </c>
      <c r="P13">
        <v>28.299999999999997</v>
      </c>
      <c r="Q13">
        <f t="shared" si="0"/>
        <v>6</v>
      </c>
      <c r="R13">
        <v>31.299999999999997</v>
      </c>
      <c r="S13">
        <v>551</v>
      </c>
      <c r="T13">
        <v>4833.192</v>
      </c>
      <c r="U13">
        <v>926.49047923322701</v>
      </c>
      <c r="V13">
        <v>551</v>
      </c>
      <c r="W13">
        <v>100</v>
      </c>
      <c r="X13">
        <v>475.49047923322701</v>
      </c>
      <c r="Y13">
        <v>1026.490479233227</v>
      </c>
      <c r="Z13">
        <v>46.321957081220205</v>
      </c>
      <c r="AB13">
        <v>101</v>
      </c>
      <c r="AC13">
        <v>82</v>
      </c>
    </row>
    <row r="14" spans="1:31" x14ac:dyDescent="0.25">
      <c r="A14">
        <v>1</v>
      </c>
      <c r="B14">
        <v>2</v>
      </c>
      <c r="C14">
        <v>80</v>
      </c>
      <c r="D14">
        <v>150</v>
      </c>
      <c r="E14">
        <v>49</v>
      </c>
      <c r="F14">
        <v>21.777777777777775</v>
      </c>
      <c r="G14">
        <v>3</v>
      </c>
      <c r="H14">
        <v>108</v>
      </c>
      <c r="I14">
        <v>9</v>
      </c>
      <c r="J14">
        <v>17</v>
      </c>
      <c r="K14">
        <v>325</v>
      </c>
      <c r="L14">
        <v>193</v>
      </c>
      <c r="M14">
        <v>123</v>
      </c>
      <c r="N14">
        <v>98</v>
      </c>
      <c r="O14">
        <v>35.799999999999997</v>
      </c>
      <c r="P14">
        <v>27.5</v>
      </c>
      <c r="Q14">
        <f t="shared" si="0"/>
        <v>8.2999999999999972</v>
      </c>
      <c r="R14">
        <v>31.65</v>
      </c>
      <c r="S14">
        <v>518</v>
      </c>
      <c r="T14">
        <v>3001.5</v>
      </c>
      <c r="U14">
        <v>787.12322274881501</v>
      </c>
      <c r="V14">
        <v>518</v>
      </c>
      <c r="X14">
        <v>269.12322274881501</v>
      </c>
      <c r="Y14">
        <v>787.12322274881501</v>
      </c>
      <c r="Z14">
        <v>34.190735957322531</v>
      </c>
      <c r="AA14">
        <v>5</v>
      </c>
      <c r="AB14">
        <v>123</v>
      </c>
      <c r="AC14">
        <v>117</v>
      </c>
    </row>
    <row r="15" spans="1:31" x14ac:dyDescent="0.25">
      <c r="A15">
        <v>1</v>
      </c>
      <c r="B15">
        <v>1</v>
      </c>
      <c r="C15">
        <v>65</v>
      </c>
      <c r="D15">
        <v>177</v>
      </c>
      <c r="E15">
        <v>82</v>
      </c>
      <c r="F15">
        <v>26.173832551310287</v>
      </c>
      <c r="G15">
        <v>1</v>
      </c>
      <c r="H15">
        <v>108</v>
      </c>
      <c r="I15">
        <v>7</v>
      </c>
      <c r="J15">
        <v>19</v>
      </c>
      <c r="K15">
        <v>310</v>
      </c>
      <c r="L15">
        <v>210</v>
      </c>
      <c r="M15">
        <v>140</v>
      </c>
      <c r="N15">
        <v>127</v>
      </c>
      <c r="O15">
        <v>39.799999999999997</v>
      </c>
      <c r="P15">
        <v>33.799999999999997</v>
      </c>
      <c r="Q15">
        <f t="shared" si="0"/>
        <v>6</v>
      </c>
      <c r="R15">
        <v>36.799999999999997</v>
      </c>
      <c r="S15">
        <v>520</v>
      </c>
      <c r="T15">
        <v>4863.1029479999997</v>
      </c>
      <c r="U15">
        <v>792.89721978260877</v>
      </c>
      <c r="V15">
        <v>520</v>
      </c>
      <c r="W15">
        <v>200</v>
      </c>
      <c r="X15">
        <v>472.89721978260877</v>
      </c>
      <c r="Y15">
        <v>992.89721978260877</v>
      </c>
      <c r="Z15">
        <v>47.62801328884251</v>
      </c>
      <c r="AB15">
        <v>140</v>
      </c>
      <c r="AC15">
        <v>105</v>
      </c>
    </row>
    <row r="16" spans="1:31" x14ac:dyDescent="0.25">
      <c r="A16">
        <v>1</v>
      </c>
      <c r="B16">
        <v>2</v>
      </c>
      <c r="C16">
        <v>62</v>
      </c>
      <c r="D16">
        <v>164</v>
      </c>
      <c r="E16">
        <v>65</v>
      </c>
      <c r="F16">
        <v>24.167162403331357</v>
      </c>
      <c r="G16">
        <v>3</v>
      </c>
      <c r="H16">
        <v>85</v>
      </c>
      <c r="I16">
        <v>9</v>
      </c>
      <c r="J16">
        <v>22</v>
      </c>
      <c r="K16">
        <v>320</v>
      </c>
      <c r="L16">
        <v>193</v>
      </c>
      <c r="M16">
        <v>123</v>
      </c>
      <c r="N16">
        <v>102</v>
      </c>
      <c r="O16">
        <v>36.4</v>
      </c>
      <c r="P16">
        <v>30.4</v>
      </c>
      <c r="Q16">
        <f t="shared" si="0"/>
        <v>6</v>
      </c>
      <c r="R16">
        <v>33.4</v>
      </c>
      <c r="S16">
        <v>513</v>
      </c>
      <c r="T16">
        <v>3898.2960639999997</v>
      </c>
      <c r="U16">
        <v>700.2927061077844</v>
      </c>
      <c r="V16">
        <v>513</v>
      </c>
      <c r="X16">
        <v>187.2927061077844</v>
      </c>
      <c r="Y16">
        <v>700.2927061077844</v>
      </c>
      <c r="Z16">
        <v>26.744917442986697</v>
      </c>
      <c r="AB16">
        <v>123</v>
      </c>
      <c r="AC16">
        <v>114</v>
      </c>
    </row>
    <row r="17" spans="1:29" x14ac:dyDescent="0.25">
      <c r="A17">
        <v>1</v>
      </c>
      <c r="B17">
        <v>1</v>
      </c>
      <c r="C17">
        <v>56</v>
      </c>
      <c r="D17">
        <v>174</v>
      </c>
      <c r="E17">
        <v>85</v>
      </c>
      <c r="F17">
        <v>28.075042938300964</v>
      </c>
      <c r="G17">
        <v>2</v>
      </c>
      <c r="H17">
        <v>90</v>
      </c>
      <c r="I17">
        <v>8</v>
      </c>
      <c r="J17">
        <v>42</v>
      </c>
      <c r="K17">
        <v>320</v>
      </c>
      <c r="L17">
        <v>205</v>
      </c>
      <c r="M17">
        <v>135</v>
      </c>
      <c r="N17">
        <v>118</v>
      </c>
      <c r="O17">
        <v>41.2</v>
      </c>
      <c r="P17">
        <v>35.200000000000003</v>
      </c>
      <c r="Q17">
        <f t="shared" si="0"/>
        <v>6</v>
      </c>
      <c r="R17">
        <v>38.200000000000003</v>
      </c>
      <c r="S17">
        <v>525</v>
      </c>
      <c r="T17">
        <v>4863.4165439999997</v>
      </c>
      <c r="U17">
        <v>763.88741528795799</v>
      </c>
      <c r="V17">
        <v>525</v>
      </c>
      <c r="W17">
        <v>100</v>
      </c>
      <c r="X17">
        <v>338.88741528795799</v>
      </c>
      <c r="Y17">
        <v>863.88741528795799</v>
      </c>
      <c r="Z17">
        <v>39.228192156844564</v>
      </c>
      <c r="AA17">
        <v>6</v>
      </c>
      <c r="AB17">
        <v>135</v>
      </c>
      <c r="AC17">
        <v>111</v>
      </c>
    </row>
    <row r="18" spans="1:29" x14ac:dyDescent="0.25">
      <c r="A18">
        <v>1</v>
      </c>
      <c r="B18">
        <v>2</v>
      </c>
      <c r="C18">
        <v>75</v>
      </c>
      <c r="D18">
        <v>175</v>
      </c>
      <c r="E18">
        <v>62</v>
      </c>
      <c r="F18">
        <v>20.244897959183675</v>
      </c>
      <c r="G18">
        <v>3</v>
      </c>
      <c r="H18">
        <v>100</v>
      </c>
      <c r="I18">
        <v>7</v>
      </c>
      <c r="J18">
        <v>32</v>
      </c>
      <c r="K18">
        <v>325</v>
      </c>
      <c r="L18">
        <v>190</v>
      </c>
      <c r="M18">
        <v>120</v>
      </c>
      <c r="N18">
        <v>96</v>
      </c>
      <c r="O18">
        <v>34.9</v>
      </c>
      <c r="P18">
        <v>28.9</v>
      </c>
      <c r="Q18">
        <f t="shared" si="0"/>
        <v>6</v>
      </c>
      <c r="R18">
        <v>31.9</v>
      </c>
      <c r="S18">
        <v>515</v>
      </c>
      <c r="T18">
        <v>4136.9375</v>
      </c>
      <c r="U18">
        <v>778.10736677115995</v>
      </c>
      <c r="V18">
        <v>515</v>
      </c>
      <c r="W18">
        <v>300</v>
      </c>
      <c r="X18">
        <v>563.10736677115983</v>
      </c>
      <c r="Y18">
        <v>1078.1073667711598</v>
      </c>
      <c r="Z18">
        <v>52.231102775748454</v>
      </c>
      <c r="AB18">
        <v>120</v>
      </c>
      <c r="AC18">
        <v>114</v>
      </c>
    </row>
    <row r="19" spans="1:29" x14ac:dyDescent="0.25">
      <c r="A19">
        <v>1</v>
      </c>
      <c r="B19">
        <v>1</v>
      </c>
      <c r="C19">
        <v>75</v>
      </c>
      <c r="D19">
        <v>172</v>
      </c>
      <c r="E19">
        <v>77</v>
      </c>
      <c r="F19">
        <v>26.027582477014604</v>
      </c>
      <c r="G19">
        <v>3</v>
      </c>
      <c r="H19">
        <v>105</v>
      </c>
      <c r="I19">
        <v>9</v>
      </c>
      <c r="J19">
        <v>30</v>
      </c>
      <c r="K19">
        <v>310</v>
      </c>
      <c r="L19">
        <v>190</v>
      </c>
      <c r="M19">
        <v>120</v>
      </c>
      <c r="N19">
        <v>89</v>
      </c>
      <c r="O19">
        <v>35.299999999999997</v>
      </c>
      <c r="P19">
        <v>29.4</v>
      </c>
      <c r="Q19">
        <f t="shared" si="0"/>
        <v>5.8999999999999986</v>
      </c>
      <c r="R19">
        <v>32.349999999999994</v>
      </c>
      <c r="S19">
        <v>500</v>
      </c>
      <c r="T19">
        <v>4535.4874879999998</v>
      </c>
      <c r="U19">
        <v>827.1831894652239</v>
      </c>
      <c r="V19">
        <v>500</v>
      </c>
      <c r="X19">
        <v>327.1831894652239</v>
      </c>
      <c r="Y19">
        <v>827.1831894652239</v>
      </c>
      <c r="Z19">
        <v>39.55389732675161</v>
      </c>
      <c r="AB19">
        <v>120</v>
      </c>
      <c r="AC19">
        <v>99</v>
      </c>
    </row>
    <row r="20" spans="1:29" x14ac:dyDescent="0.25">
      <c r="A20">
        <v>1</v>
      </c>
      <c r="B20">
        <v>1</v>
      </c>
      <c r="C20">
        <v>76</v>
      </c>
      <c r="D20">
        <v>166</v>
      </c>
      <c r="E20">
        <v>68</v>
      </c>
      <c r="F20">
        <v>24.677021338365513</v>
      </c>
      <c r="G20">
        <v>1</v>
      </c>
      <c r="H20">
        <v>110</v>
      </c>
      <c r="I20">
        <v>7</v>
      </c>
      <c r="J20">
        <v>25</v>
      </c>
      <c r="K20">
        <v>315</v>
      </c>
      <c r="L20">
        <v>210</v>
      </c>
      <c r="M20">
        <v>140</v>
      </c>
      <c r="N20">
        <v>112</v>
      </c>
      <c r="O20">
        <v>42.3</v>
      </c>
      <c r="P20">
        <v>36.299999999999997</v>
      </c>
      <c r="Q20">
        <f t="shared" si="0"/>
        <v>6</v>
      </c>
      <c r="R20">
        <v>39.299999999999997</v>
      </c>
      <c r="S20">
        <v>525</v>
      </c>
      <c r="T20">
        <v>4055.4493760000005</v>
      </c>
      <c r="U20">
        <v>619.1525764885497</v>
      </c>
      <c r="V20">
        <v>525</v>
      </c>
      <c r="X20">
        <v>94.152576488549698</v>
      </c>
      <c r="Y20">
        <v>619.1525764885497</v>
      </c>
      <c r="Z20">
        <v>15.20668411371634</v>
      </c>
      <c r="AB20">
        <v>140</v>
      </c>
      <c r="AC20">
        <v>134</v>
      </c>
    </row>
    <row r="21" spans="1:29" x14ac:dyDescent="0.25">
      <c r="A21">
        <v>1</v>
      </c>
      <c r="B21">
        <v>2</v>
      </c>
      <c r="C21">
        <v>66</v>
      </c>
      <c r="D21">
        <v>165</v>
      </c>
      <c r="E21">
        <v>70</v>
      </c>
      <c r="F21">
        <v>25.711662075298442</v>
      </c>
      <c r="G21">
        <v>3</v>
      </c>
      <c r="H21">
        <v>105</v>
      </c>
      <c r="I21">
        <v>8</v>
      </c>
      <c r="J21">
        <v>28</v>
      </c>
      <c r="K21">
        <v>360</v>
      </c>
      <c r="L21">
        <v>195</v>
      </c>
      <c r="M21">
        <v>125</v>
      </c>
      <c r="N21">
        <v>111</v>
      </c>
      <c r="O21">
        <v>37.200000000000003</v>
      </c>
      <c r="P21">
        <v>31.200000000000003</v>
      </c>
      <c r="Q21">
        <f t="shared" si="0"/>
        <v>6</v>
      </c>
      <c r="R21">
        <v>34.200000000000003</v>
      </c>
      <c r="S21">
        <v>555</v>
      </c>
      <c r="T21">
        <v>4092.1965</v>
      </c>
      <c r="U21">
        <v>717.92921052631573</v>
      </c>
      <c r="V21">
        <v>555</v>
      </c>
      <c r="X21">
        <v>162.92921052631573</v>
      </c>
      <c r="Y21">
        <v>717.92921052631573</v>
      </c>
      <c r="Z21">
        <v>22.694328094948514</v>
      </c>
      <c r="AB21">
        <v>125</v>
      </c>
      <c r="AC21">
        <v>133</v>
      </c>
    </row>
    <row r="22" spans="1:29" x14ac:dyDescent="0.25">
      <c r="A22">
        <v>1</v>
      </c>
      <c r="B22">
        <v>2</v>
      </c>
      <c r="C22">
        <v>69</v>
      </c>
      <c r="D22">
        <v>173</v>
      </c>
      <c r="E22">
        <v>59</v>
      </c>
      <c r="F22">
        <v>19.713321527615356</v>
      </c>
      <c r="G22">
        <v>2</v>
      </c>
      <c r="H22">
        <v>110</v>
      </c>
      <c r="I22">
        <v>7</v>
      </c>
      <c r="J22">
        <v>14</v>
      </c>
      <c r="K22">
        <v>330</v>
      </c>
      <c r="L22">
        <v>190</v>
      </c>
      <c r="M22">
        <v>120</v>
      </c>
      <c r="N22">
        <v>103</v>
      </c>
      <c r="O22">
        <v>36.299999999999997</v>
      </c>
      <c r="P22">
        <v>33.299999999999997</v>
      </c>
      <c r="Q22">
        <f t="shared" si="0"/>
        <v>3</v>
      </c>
      <c r="R22">
        <v>34.799999999999997</v>
      </c>
      <c r="S22">
        <v>520</v>
      </c>
      <c r="T22">
        <v>3973.2672519999996</v>
      </c>
      <c r="U22">
        <v>642.523038965517</v>
      </c>
      <c r="V22">
        <v>520</v>
      </c>
      <c r="X22">
        <v>122.523038965517</v>
      </c>
      <c r="Y22">
        <v>642.523038965517</v>
      </c>
      <c r="Z22">
        <v>19.069049907188244</v>
      </c>
      <c r="AB22">
        <v>120</v>
      </c>
      <c r="AC22">
        <v>139</v>
      </c>
    </row>
    <row r="23" spans="1:29" x14ac:dyDescent="0.25">
      <c r="A23">
        <v>1</v>
      </c>
      <c r="B23">
        <v>2</v>
      </c>
      <c r="C23">
        <v>74</v>
      </c>
      <c r="D23">
        <v>170</v>
      </c>
      <c r="E23">
        <v>65</v>
      </c>
      <c r="F23">
        <v>22.491349480968857</v>
      </c>
      <c r="G23">
        <v>3</v>
      </c>
      <c r="H23">
        <v>95</v>
      </c>
      <c r="I23">
        <v>9</v>
      </c>
      <c r="J23">
        <v>16</v>
      </c>
      <c r="K23">
        <v>320</v>
      </c>
      <c r="L23">
        <v>183</v>
      </c>
      <c r="M23">
        <v>113</v>
      </c>
      <c r="N23">
        <v>94</v>
      </c>
      <c r="O23">
        <v>33.4</v>
      </c>
      <c r="P23">
        <v>27.4</v>
      </c>
      <c r="Q23">
        <f t="shared" si="0"/>
        <v>6</v>
      </c>
      <c r="R23">
        <v>30.4</v>
      </c>
      <c r="S23">
        <v>503</v>
      </c>
      <c r="T23">
        <v>4077.0280000000002</v>
      </c>
      <c r="U23">
        <v>804.67657894736851</v>
      </c>
      <c r="V23">
        <v>503</v>
      </c>
      <c r="X23">
        <v>301.67657894736851</v>
      </c>
      <c r="Y23">
        <v>804.67657894736851</v>
      </c>
      <c r="Z23">
        <v>37.490413768722384</v>
      </c>
      <c r="AA23">
        <v>6</v>
      </c>
      <c r="AB23">
        <v>113</v>
      </c>
      <c r="AC23">
        <v>129</v>
      </c>
    </row>
    <row r="24" spans="1:29" x14ac:dyDescent="0.25">
      <c r="A24">
        <v>1</v>
      </c>
      <c r="B24">
        <v>2</v>
      </c>
      <c r="C24">
        <v>65</v>
      </c>
      <c r="D24">
        <v>152</v>
      </c>
      <c r="E24">
        <v>54</v>
      </c>
      <c r="F24">
        <v>23.372576177285318</v>
      </c>
      <c r="G24">
        <v>3</v>
      </c>
      <c r="H24">
        <v>90</v>
      </c>
      <c r="I24">
        <v>7</v>
      </c>
      <c r="J24">
        <v>18</v>
      </c>
      <c r="K24">
        <v>325</v>
      </c>
      <c r="L24">
        <v>190</v>
      </c>
      <c r="M24">
        <v>120</v>
      </c>
      <c r="N24">
        <v>90</v>
      </c>
      <c r="O24">
        <v>35.5</v>
      </c>
      <c r="P24">
        <v>29.5</v>
      </c>
      <c r="Q24">
        <f t="shared" si="0"/>
        <v>6</v>
      </c>
      <c r="R24">
        <v>32.5</v>
      </c>
      <c r="S24">
        <v>515</v>
      </c>
      <c r="T24">
        <v>3215.2036479999997</v>
      </c>
      <c r="U24">
        <v>593.57605809230768</v>
      </c>
      <c r="V24">
        <v>515</v>
      </c>
      <c r="X24">
        <v>78.576058092307676</v>
      </c>
      <c r="Y24">
        <v>593.57605809230768</v>
      </c>
      <c r="Z24">
        <v>13.237740475052689</v>
      </c>
      <c r="AB24">
        <v>120</v>
      </c>
      <c r="AC24">
        <v>128</v>
      </c>
    </row>
    <row r="25" spans="1:29" x14ac:dyDescent="0.25">
      <c r="A25">
        <v>1</v>
      </c>
      <c r="B25">
        <v>2</v>
      </c>
      <c r="C25">
        <v>67</v>
      </c>
      <c r="D25">
        <v>163</v>
      </c>
      <c r="E25">
        <v>60</v>
      </c>
      <c r="F25">
        <v>22.582709172343712</v>
      </c>
      <c r="G25">
        <v>1</v>
      </c>
      <c r="H25">
        <v>85</v>
      </c>
      <c r="I25">
        <v>9</v>
      </c>
      <c r="J25">
        <v>21</v>
      </c>
      <c r="K25">
        <v>310</v>
      </c>
      <c r="L25">
        <v>195</v>
      </c>
      <c r="M25">
        <v>125</v>
      </c>
      <c r="N25">
        <v>114</v>
      </c>
      <c r="O25">
        <v>38</v>
      </c>
      <c r="P25">
        <v>32</v>
      </c>
      <c r="Q25">
        <f t="shared" si="0"/>
        <v>6</v>
      </c>
      <c r="R25">
        <v>35</v>
      </c>
      <c r="S25">
        <v>505</v>
      </c>
      <c r="T25">
        <v>3704.7459319999998</v>
      </c>
      <c r="U25">
        <v>635.09930262857142</v>
      </c>
      <c r="V25">
        <v>505</v>
      </c>
      <c r="X25">
        <v>130.09930262857142</v>
      </c>
      <c r="Y25">
        <v>635.09930262857142</v>
      </c>
      <c r="Z25">
        <v>20.484875686386651</v>
      </c>
      <c r="AB25">
        <v>125</v>
      </c>
      <c r="AC25">
        <v>114</v>
      </c>
    </row>
    <row r="26" spans="1:29" x14ac:dyDescent="0.25">
      <c r="A26">
        <v>1</v>
      </c>
      <c r="B26">
        <v>2</v>
      </c>
      <c r="C26">
        <v>74</v>
      </c>
      <c r="D26">
        <v>163</v>
      </c>
      <c r="E26">
        <v>55</v>
      </c>
      <c r="F26">
        <v>20.700816741315066</v>
      </c>
      <c r="G26">
        <v>3</v>
      </c>
      <c r="H26">
        <v>85</v>
      </c>
      <c r="I26">
        <v>7</v>
      </c>
      <c r="J26">
        <v>19</v>
      </c>
      <c r="K26">
        <v>315</v>
      </c>
      <c r="L26">
        <v>180</v>
      </c>
      <c r="M26">
        <v>110</v>
      </c>
      <c r="N26">
        <v>85</v>
      </c>
      <c r="O26">
        <v>32.5</v>
      </c>
      <c r="P26">
        <v>26.5</v>
      </c>
      <c r="Q26">
        <f t="shared" si="0"/>
        <v>6</v>
      </c>
      <c r="R26">
        <v>29.5</v>
      </c>
      <c r="S26">
        <v>495</v>
      </c>
      <c r="T26">
        <v>3539.7459319999998</v>
      </c>
      <c r="U26">
        <v>719.94832515254234</v>
      </c>
      <c r="V26">
        <v>495</v>
      </c>
      <c r="X26">
        <v>224.94832515254234</v>
      </c>
      <c r="Y26">
        <v>719.94832515254234</v>
      </c>
      <c r="Z26">
        <v>31.245065415615819</v>
      </c>
      <c r="AB26">
        <v>110</v>
      </c>
      <c r="AC26">
        <v>112</v>
      </c>
    </row>
    <row r="27" spans="1:29" x14ac:dyDescent="0.25">
      <c r="A27">
        <v>1</v>
      </c>
      <c r="B27">
        <v>1</v>
      </c>
      <c r="C27">
        <v>68</v>
      </c>
      <c r="D27">
        <v>182</v>
      </c>
      <c r="E27">
        <v>85</v>
      </c>
      <c r="F27">
        <v>25.661152034778407</v>
      </c>
      <c r="G27">
        <v>2</v>
      </c>
      <c r="H27">
        <v>90</v>
      </c>
      <c r="I27">
        <v>8</v>
      </c>
      <c r="J27">
        <v>27</v>
      </c>
      <c r="K27">
        <v>350</v>
      </c>
      <c r="L27">
        <v>182</v>
      </c>
      <c r="M27">
        <v>112</v>
      </c>
      <c r="N27">
        <v>93</v>
      </c>
      <c r="O27">
        <v>33.299999999999997</v>
      </c>
      <c r="P27">
        <v>27.299999999999997</v>
      </c>
      <c r="Q27">
        <f t="shared" si="0"/>
        <v>6</v>
      </c>
      <c r="R27">
        <v>30.299999999999997</v>
      </c>
      <c r="S27">
        <v>532</v>
      </c>
      <c r="T27">
        <v>5134.1702080000005</v>
      </c>
      <c r="U27">
        <v>1016.6673679207922</v>
      </c>
      <c r="V27">
        <v>532</v>
      </c>
      <c r="X27">
        <v>484.66736792079223</v>
      </c>
      <c r="Y27">
        <v>1016.6673679207922</v>
      </c>
      <c r="Z27">
        <v>47.672167241090428</v>
      </c>
      <c r="AB27">
        <v>112</v>
      </c>
      <c r="AC27">
        <v>112</v>
      </c>
    </row>
    <row r="28" spans="1:29" x14ac:dyDescent="0.25">
      <c r="A28">
        <v>1</v>
      </c>
      <c r="B28">
        <v>2</v>
      </c>
      <c r="C28">
        <v>64</v>
      </c>
      <c r="D28">
        <v>160</v>
      </c>
      <c r="E28">
        <v>55</v>
      </c>
      <c r="F28">
        <v>21.484375</v>
      </c>
      <c r="G28">
        <v>1</v>
      </c>
      <c r="H28">
        <v>80</v>
      </c>
      <c r="I28">
        <v>8</v>
      </c>
      <c r="J28">
        <v>28</v>
      </c>
      <c r="K28">
        <v>330</v>
      </c>
      <c r="L28">
        <v>195</v>
      </c>
      <c r="M28">
        <v>125</v>
      </c>
      <c r="N28">
        <v>100</v>
      </c>
      <c r="O28">
        <v>37.4</v>
      </c>
      <c r="P28">
        <v>31.4</v>
      </c>
      <c r="Q28">
        <f t="shared" si="0"/>
        <v>6</v>
      </c>
      <c r="R28">
        <v>34.4</v>
      </c>
      <c r="S28">
        <v>525</v>
      </c>
      <c r="T28">
        <v>3456.1759999999999</v>
      </c>
      <c r="U28">
        <v>602.82139534883731</v>
      </c>
      <c r="V28">
        <v>525</v>
      </c>
      <c r="X28">
        <v>77.821395348837314</v>
      </c>
      <c r="Y28">
        <v>602.82139534883731</v>
      </c>
      <c r="Z28">
        <v>12.909527755530984</v>
      </c>
      <c r="AA28">
        <v>5</v>
      </c>
      <c r="AB28">
        <v>125</v>
      </c>
      <c r="AC28">
        <v>114</v>
      </c>
    </row>
    <row r="29" spans="1:29" x14ac:dyDescent="0.25">
      <c r="A29">
        <v>1</v>
      </c>
      <c r="B29">
        <v>1</v>
      </c>
      <c r="C29">
        <v>52</v>
      </c>
      <c r="D29">
        <v>170</v>
      </c>
      <c r="E29">
        <v>70</v>
      </c>
      <c r="F29">
        <v>24.221453287197235</v>
      </c>
      <c r="G29">
        <v>3</v>
      </c>
      <c r="H29">
        <v>105</v>
      </c>
      <c r="I29">
        <v>8</v>
      </c>
      <c r="J29">
        <v>21</v>
      </c>
      <c r="K29">
        <v>325</v>
      </c>
      <c r="L29">
        <v>190</v>
      </c>
      <c r="M29">
        <v>120</v>
      </c>
      <c r="N29">
        <v>106</v>
      </c>
      <c r="O29">
        <v>37</v>
      </c>
      <c r="P29">
        <v>28</v>
      </c>
      <c r="Q29">
        <f t="shared" si="0"/>
        <v>9</v>
      </c>
      <c r="R29">
        <v>32.5</v>
      </c>
      <c r="S29">
        <v>515</v>
      </c>
      <c r="T29">
        <v>4242.0279999999993</v>
      </c>
      <c r="U29">
        <v>1174.715446153846</v>
      </c>
      <c r="V29">
        <v>515</v>
      </c>
      <c r="W29">
        <v>100</v>
      </c>
      <c r="X29">
        <v>759.71544615384596</v>
      </c>
      <c r="Y29">
        <v>1274.715446153846</v>
      </c>
      <c r="Z29">
        <v>59.598826424054764</v>
      </c>
      <c r="AB29">
        <v>120</v>
      </c>
      <c r="AC29">
        <v>124</v>
      </c>
    </row>
    <row r="30" spans="1:29" x14ac:dyDescent="0.25">
      <c r="A30">
        <v>1</v>
      </c>
      <c r="B30">
        <v>2</v>
      </c>
      <c r="C30">
        <v>83</v>
      </c>
      <c r="D30">
        <v>155</v>
      </c>
      <c r="E30">
        <v>65</v>
      </c>
      <c r="F30">
        <v>27.055150884495319</v>
      </c>
      <c r="G30">
        <v>2</v>
      </c>
      <c r="H30">
        <v>95</v>
      </c>
      <c r="I30">
        <v>9</v>
      </c>
      <c r="J30">
        <v>22</v>
      </c>
      <c r="K30">
        <v>340</v>
      </c>
      <c r="L30">
        <v>195</v>
      </c>
      <c r="M30">
        <v>125</v>
      </c>
      <c r="N30">
        <v>107</v>
      </c>
      <c r="O30">
        <v>37.799999999999997</v>
      </c>
      <c r="P30">
        <v>31.799999999999997</v>
      </c>
      <c r="Q30">
        <f t="shared" si="0"/>
        <v>6</v>
      </c>
      <c r="R30">
        <v>34.799999999999997</v>
      </c>
      <c r="S30">
        <v>535</v>
      </c>
      <c r="T30">
        <v>3653.6995000000002</v>
      </c>
      <c r="U30">
        <v>629.94818965517254</v>
      </c>
      <c r="V30">
        <v>535</v>
      </c>
      <c r="X30">
        <v>94.948189655172541</v>
      </c>
      <c r="Y30">
        <v>629.94818965517254</v>
      </c>
      <c r="Z30">
        <v>15.072380747239903</v>
      </c>
      <c r="AB30">
        <v>125</v>
      </c>
      <c r="AC30">
        <v>124</v>
      </c>
    </row>
    <row r="31" spans="1:29" x14ac:dyDescent="0.25">
      <c r="A31">
        <v>1</v>
      </c>
      <c r="B31">
        <v>2</v>
      </c>
      <c r="C31">
        <v>55</v>
      </c>
      <c r="D31">
        <v>169</v>
      </c>
      <c r="E31">
        <v>69</v>
      </c>
      <c r="F31">
        <v>24.158817968558523</v>
      </c>
      <c r="G31">
        <v>1</v>
      </c>
      <c r="H31">
        <v>90</v>
      </c>
      <c r="I31">
        <v>7</v>
      </c>
      <c r="J31">
        <v>33</v>
      </c>
      <c r="K31">
        <v>310</v>
      </c>
      <c r="L31">
        <v>205</v>
      </c>
      <c r="M31">
        <v>135</v>
      </c>
      <c r="N31">
        <v>107</v>
      </c>
      <c r="O31">
        <v>41.8</v>
      </c>
      <c r="P31">
        <v>35.799999999999997</v>
      </c>
      <c r="Q31">
        <f t="shared" si="0"/>
        <v>6</v>
      </c>
      <c r="R31">
        <v>38.799999999999997</v>
      </c>
      <c r="S31">
        <v>515</v>
      </c>
      <c r="T31">
        <v>4178.3440040000005</v>
      </c>
      <c r="U31">
        <v>646.13567072164972</v>
      </c>
      <c r="V31">
        <v>515</v>
      </c>
      <c r="X31">
        <v>131.13567072164972</v>
      </c>
      <c r="Y31">
        <v>646.13567072164972</v>
      </c>
      <c r="Z31">
        <v>20.295377064570385</v>
      </c>
      <c r="AB31">
        <v>135</v>
      </c>
      <c r="AC31">
        <v>129</v>
      </c>
    </row>
    <row r="32" spans="1:29" x14ac:dyDescent="0.25">
      <c r="A32">
        <v>1</v>
      </c>
      <c r="B32">
        <v>2</v>
      </c>
      <c r="C32">
        <v>56</v>
      </c>
      <c r="D32">
        <v>160</v>
      </c>
      <c r="E32">
        <v>57</v>
      </c>
      <c r="F32">
        <v>22.265625</v>
      </c>
      <c r="G32">
        <v>3</v>
      </c>
      <c r="H32">
        <v>95</v>
      </c>
      <c r="I32">
        <v>7</v>
      </c>
      <c r="J32">
        <v>37</v>
      </c>
      <c r="K32">
        <v>320</v>
      </c>
      <c r="L32">
        <v>180</v>
      </c>
      <c r="M32">
        <v>110</v>
      </c>
      <c r="N32">
        <v>86</v>
      </c>
      <c r="O32">
        <v>32.700000000000003</v>
      </c>
      <c r="P32">
        <v>26.700000000000003</v>
      </c>
      <c r="Q32">
        <f t="shared" si="0"/>
        <v>6</v>
      </c>
      <c r="R32">
        <v>29.700000000000003</v>
      </c>
      <c r="S32">
        <v>500</v>
      </c>
      <c r="T32">
        <v>3522.1759999999999</v>
      </c>
      <c r="U32">
        <v>711.55070707070695</v>
      </c>
      <c r="V32">
        <v>500</v>
      </c>
      <c r="X32">
        <v>211.55070707070695</v>
      </c>
      <c r="Y32">
        <v>711.55070707070695</v>
      </c>
      <c r="Z32">
        <v>29.730939055856371</v>
      </c>
      <c r="AB32">
        <v>110</v>
      </c>
      <c r="AC32">
        <v>99</v>
      </c>
    </row>
    <row r="33" spans="1:29" x14ac:dyDescent="0.25">
      <c r="A33">
        <v>1</v>
      </c>
      <c r="B33">
        <v>2</v>
      </c>
      <c r="C33">
        <v>75</v>
      </c>
      <c r="D33">
        <v>155</v>
      </c>
      <c r="E33">
        <v>51</v>
      </c>
      <c r="F33">
        <v>21.227887617065555</v>
      </c>
      <c r="G33">
        <v>3</v>
      </c>
      <c r="H33">
        <v>80</v>
      </c>
      <c r="I33">
        <v>7</v>
      </c>
      <c r="J33">
        <v>29</v>
      </c>
      <c r="K33">
        <v>320</v>
      </c>
      <c r="L33">
        <v>182</v>
      </c>
      <c r="M33">
        <v>112</v>
      </c>
      <c r="N33">
        <v>95</v>
      </c>
      <c r="O33">
        <v>34.1</v>
      </c>
      <c r="P33">
        <v>28.1</v>
      </c>
      <c r="Q33">
        <f t="shared" si="0"/>
        <v>6</v>
      </c>
      <c r="R33">
        <v>31.1</v>
      </c>
      <c r="S33">
        <v>502</v>
      </c>
      <c r="T33">
        <v>3191.6994999999997</v>
      </c>
      <c r="U33">
        <v>615.7619614147909</v>
      </c>
      <c r="V33">
        <v>502</v>
      </c>
      <c r="X33">
        <v>113.7619614147909</v>
      </c>
      <c r="Y33">
        <v>615.7619614147909</v>
      </c>
      <c r="Z33">
        <v>18.474990100624016</v>
      </c>
      <c r="AB33">
        <v>112</v>
      </c>
      <c r="AC33">
        <v>114</v>
      </c>
    </row>
    <row r="34" spans="1:29" x14ac:dyDescent="0.25">
      <c r="A34">
        <v>1</v>
      </c>
      <c r="B34">
        <v>2</v>
      </c>
      <c r="C34">
        <v>66</v>
      </c>
      <c r="D34">
        <v>159</v>
      </c>
      <c r="E34">
        <v>69</v>
      </c>
      <c r="F34">
        <v>27.29322416043669</v>
      </c>
      <c r="G34">
        <v>1</v>
      </c>
      <c r="H34">
        <v>85</v>
      </c>
      <c r="I34">
        <v>8</v>
      </c>
      <c r="J34">
        <v>28</v>
      </c>
      <c r="K34">
        <v>315</v>
      </c>
      <c r="L34">
        <v>184</v>
      </c>
      <c r="M34">
        <v>114</v>
      </c>
      <c r="N34">
        <v>100</v>
      </c>
      <c r="O34">
        <v>34.200000000000003</v>
      </c>
      <c r="P34">
        <v>28.200000000000003</v>
      </c>
      <c r="Q34">
        <f t="shared" si="0"/>
        <v>6</v>
      </c>
      <c r="R34">
        <v>31.200000000000003</v>
      </c>
      <c r="S34">
        <v>499</v>
      </c>
      <c r="T34">
        <v>3891.0057240000001</v>
      </c>
      <c r="U34">
        <v>748.27033153846162</v>
      </c>
      <c r="V34">
        <v>499</v>
      </c>
      <c r="X34">
        <v>249.27033153846162</v>
      </c>
      <c r="Y34">
        <v>748.27033153846162</v>
      </c>
      <c r="Z34">
        <v>33.312871168626437</v>
      </c>
      <c r="AB34">
        <v>114</v>
      </c>
      <c r="AC34">
        <v>109</v>
      </c>
    </row>
    <row r="35" spans="1:29" x14ac:dyDescent="0.25">
      <c r="A35">
        <v>1</v>
      </c>
      <c r="B35">
        <v>2</v>
      </c>
      <c r="C35">
        <v>76</v>
      </c>
      <c r="D35">
        <v>167</v>
      </c>
      <c r="E35">
        <v>70</v>
      </c>
      <c r="F35">
        <v>25.099501595611173</v>
      </c>
      <c r="G35">
        <v>3</v>
      </c>
      <c r="H35">
        <v>75</v>
      </c>
      <c r="I35">
        <v>8</v>
      </c>
      <c r="J35">
        <v>14</v>
      </c>
      <c r="K35">
        <v>325</v>
      </c>
      <c r="L35">
        <v>205</v>
      </c>
      <c r="M35">
        <v>135</v>
      </c>
      <c r="N35">
        <v>118</v>
      </c>
      <c r="O35">
        <v>40.200000000000003</v>
      </c>
      <c r="P35">
        <v>34.200000000000003</v>
      </c>
      <c r="Q35">
        <f t="shared" si="0"/>
        <v>6</v>
      </c>
      <c r="R35">
        <v>37.200000000000003</v>
      </c>
      <c r="S35">
        <v>530</v>
      </c>
      <c r="T35">
        <v>4151.0568279999998</v>
      </c>
      <c r="U35">
        <v>669.52529483870956</v>
      </c>
      <c r="V35">
        <v>530</v>
      </c>
      <c r="X35">
        <v>139.52529483870956</v>
      </c>
      <c r="Y35">
        <v>669.52529483870956</v>
      </c>
      <c r="Z35">
        <v>20.839435927857149</v>
      </c>
      <c r="AB35">
        <v>135</v>
      </c>
      <c r="AC35">
        <v>144</v>
      </c>
    </row>
    <row r="36" spans="1:29" x14ac:dyDescent="0.25">
      <c r="A36">
        <v>1</v>
      </c>
      <c r="B36">
        <v>1</v>
      </c>
      <c r="C36">
        <v>67</v>
      </c>
      <c r="D36">
        <v>177</v>
      </c>
      <c r="E36">
        <v>70</v>
      </c>
      <c r="F36">
        <v>22.343515592581952</v>
      </c>
      <c r="G36">
        <v>2</v>
      </c>
      <c r="H36">
        <v>90</v>
      </c>
      <c r="I36">
        <v>7</v>
      </c>
      <c r="J36">
        <v>12</v>
      </c>
      <c r="K36">
        <v>310</v>
      </c>
      <c r="L36">
        <v>200</v>
      </c>
      <c r="M36">
        <v>130</v>
      </c>
      <c r="N36">
        <v>99</v>
      </c>
      <c r="O36">
        <v>39.200000000000003</v>
      </c>
      <c r="P36">
        <v>33.200000000000003</v>
      </c>
      <c r="Q36">
        <f t="shared" si="0"/>
        <v>6</v>
      </c>
      <c r="R36">
        <v>36.200000000000003</v>
      </c>
      <c r="S36">
        <v>510</v>
      </c>
      <c r="T36">
        <v>4467.1029479999997</v>
      </c>
      <c r="U36">
        <v>740.40380353591149</v>
      </c>
      <c r="V36">
        <v>510</v>
      </c>
      <c r="X36">
        <v>230.40380353591149</v>
      </c>
      <c r="Y36">
        <v>740.40380353591149</v>
      </c>
      <c r="Z36">
        <v>31.118668277443057</v>
      </c>
      <c r="AB36">
        <v>130</v>
      </c>
      <c r="AC36">
        <v>124</v>
      </c>
    </row>
    <row r="37" spans="1:29" x14ac:dyDescent="0.25">
      <c r="A37">
        <v>1</v>
      </c>
      <c r="B37">
        <v>2</v>
      </c>
      <c r="C37">
        <v>65</v>
      </c>
      <c r="D37">
        <v>155</v>
      </c>
      <c r="E37">
        <v>75</v>
      </c>
      <c r="F37">
        <v>31.217481789802285</v>
      </c>
      <c r="G37">
        <v>1</v>
      </c>
      <c r="H37">
        <v>85</v>
      </c>
      <c r="I37">
        <v>7</v>
      </c>
      <c r="J37">
        <v>17</v>
      </c>
      <c r="K37">
        <v>320</v>
      </c>
      <c r="L37">
        <v>212</v>
      </c>
      <c r="M37">
        <v>142</v>
      </c>
      <c r="N37">
        <v>118</v>
      </c>
      <c r="O37">
        <v>42.4</v>
      </c>
      <c r="P37">
        <v>36.4</v>
      </c>
      <c r="Q37">
        <f t="shared" si="0"/>
        <v>6</v>
      </c>
      <c r="R37">
        <v>39.4</v>
      </c>
      <c r="S37">
        <v>532</v>
      </c>
      <c r="T37">
        <v>3983.6995000000002</v>
      </c>
      <c r="U37">
        <v>606.65474619289353</v>
      </c>
      <c r="V37">
        <v>532</v>
      </c>
      <c r="X37">
        <v>74.654746192893526</v>
      </c>
      <c r="Y37">
        <v>606.65474619289353</v>
      </c>
      <c r="Z37">
        <v>12.305969196053418</v>
      </c>
      <c r="AB37">
        <v>142</v>
      </c>
      <c r="AC37">
        <v>111</v>
      </c>
    </row>
    <row r="38" spans="1:29" x14ac:dyDescent="0.25">
      <c r="A38">
        <v>1</v>
      </c>
      <c r="B38">
        <v>2</v>
      </c>
      <c r="C38">
        <v>74</v>
      </c>
      <c r="D38">
        <v>162</v>
      </c>
      <c r="E38">
        <v>69</v>
      </c>
      <c r="F38">
        <v>26.291723822588015</v>
      </c>
      <c r="G38">
        <v>3</v>
      </c>
      <c r="H38">
        <v>90</v>
      </c>
      <c r="I38">
        <v>9</v>
      </c>
      <c r="J38">
        <v>18</v>
      </c>
      <c r="K38">
        <v>330</v>
      </c>
      <c r="L38">
        <v>206</v>
      </c>
      <c r="M38">
        <v>136</v>
      </c>
      <c r="N38">
        <v>114</v>
      </c>
      <c r="O38">
        <v>39.200000000000003</v>
      </c>
      <c r="P38">
        <v>33.200000000000003</v>
      </c>
      <c r="Q38">
        <f t="shared" si="0"/>
        <v>6</v>
      </c>
      <c r="R38">
        <v>36.200000000000003</v>
      </c>
      <c r="S38">
        <v>536</v>
      </c>
      <c r="T38">
        <v>3973.5439679999999</v>
      </c>
      <c r="U38">
        <v>658.59844773480654</v>
      </c>
      <c r="V38">
        <v>536</v>
      </c>
      <c r="W38">
        <v>300</v>
      </c>
      <c r="X38">
        <v>422.59844773480654</v>
      </c>
      <c r="Y38">
        <v>958.59844773480654</v>
      </c>
      <c r="Z38">
        <v>44.085033596019045</v>
      </c>
      <c r="AB38">
        <v>136</v>
      </c>
      <c r="AC38">
        <v>114</v>
      </c>
    </row>
    <row r="39" spans="1:29" x14ac:dyDescent="0.25">
      <c r="A39">
        <v>1</v>
      </c>
      <c r="B39">
        <v>1</v>
      </c>
      <c r="C39">
        <v>65</v>
      </c>
      <c r="D39">
        <v>180</v>
      </c>
      <c r="E39">
        <v>78</v>
      </c>
      <c r="F39">
        <v>24.074074074074076</v>
      </c>
      <c r="G39">
        <v>2</v>
      </c>
      <c r="H39">
        <v>85</v>
      </c>
      <c r="I39">
        <v>8</v>
      </c>
      <c r="J39">
        <v>25</v>
      </c>
      <c r="K39">
        <v>310</v>
      </c>
      <c r="L39">
        <v>195</v>
      </c>
      <c r="M39">
        <v>125</v>
      </c>
      <c r="N39">
        <v>111</v>
      </c>
      <c r="O39">
        <v>37.9</v>
      </c>
      <c r="P39">
        <v>31.9</v>
      </c>
      <c r="Q39">
        <f t="shared" si="0"/>
        <v>6</v>
      </c>
      <c r="R39">
        <v>34.9</v>
      </c>
      <c r="S39">
        <v>505</v>
      </c>
      <c r="T39">
        <v>4833.192</v>
      </c>
      <c r="U39">
        <v>830.92126074498572</v>
      </c>
      <c r="V39">
        <v>505</v>
      </c>
      <c r="X39">
        <v>325.92126074498572</v>
      </c>
      <c r="Y39">
        <v>830.92126074498572</v>
      </c>
      <c r="Z39">
        <v>39.224084897379072</v>
      </c>
      <c r="AB39">
        <v>125</v>
      </c>
      <c r="AC39">
        <v>134</v>
      </c>
    </row>
    <row r="40" spans="1:29" x14ac:dyDescent="0.25">
      <c r="A40">
        <v>1</v>
      </c>
      <c r="B40">
        <v>2</v>
      </c>
      <c r="C40">
        <v>57</v>
      </c>
      <c r="D40">
        <v>150</v>
      </c>
      <c r="E40">
        <v>49</v>
      </c>
      <c r="F40">
        <v>21.777777777777775</v>
      </c>
      <c r="G40">
        <v>1</v>
      </c>
      <c r="H40">
        <v>100</v>
      </c>
      <c r="I40">
        <v>7</v>
      </c>
      <c r="J40">
        <v>28</v>
      </c>
      <c r="K40">
        <v>340</v>
      </c>
      <c r="L40">
        <v>180</v>
      </c>
      <c r="M40">
        <v>110</v>
      </c>
      <c r="N40">
        <v>87</v>
      </c>
      <c r="O40">
        <v>33.1</v>
      </c>
      <c r="P40">
        <v>27.1</v>
      </c>
      <c r="Q40">
        <f t="shared" si="0"/>
        <v>6</v>
      </c>
      <c r="R40">
        <v>30.1</v>
      </c>
      <c r="S40">
        <v>520</v>
      </c>
      <c r="T40">
        <v>3001.5</v>
      </c>
      <c r="U40">
        <v>598.30564784053149</v>
      </c>
      <c r="V40">
        <v>520</v>
      </c>
      <c r="X40">
        <v>78.305647840531492</v>
      </c>
      <c r="Y40">
        <v>598.30564784053149</v>
      </c>
      <c r="Z40">
        <v>13.087900494197335</v>
      </c>
      <c r="AB40">
        <v>110</v>
      </c>
      <c r="AC40">
        <v>129</v>
      </c>
    </row>
    <row r="41" spans="1:29" x14ac:dyDescent="0.25">
      <c r="A41">
        <v>1</v>
      </c>
      <c r="B41">
        <v>1</v>
      </c>
      <c r="C41">
        <v>74</v>
      </c>
      <c r="D41">
        <v>177</v>
      </c>
      <c r="E41">
        <v>82</v>
      </c>
      <c r="F41">
        <v>26.173832551310287</v>
      </c>
      <c r="G41">
        <v>3</v>
      </c>
      <c r="H41">
        <v>95</v>
      </c>
      <c r="I41">
        <v>7</v>
      </c>
      <c r="J41">
        <v>16</v>
      </c>
      <c r="K41">
        <v>340</v>
      </c>
      <c r="L41">
        <v>185</v>
      </c>
      <c r="M41">
        <v>115</v>
      </c>
      <c r="N41">
        <v>91</v>
      </c>
      <c r="O41">
        <v>33.299999999999997</v>
      </c>
      <c r="P41">
        <v>27.299999999999997</v>
      </c>
      <c r="Q41">
        <f t="shared" si="0"/>
        <v>6</v>
      </c>
      <c r="R41">
        <v>30.299999999999997</v>
      </c>
      <c r="S41">
        <v>525</v>
      </c>
      <c r="T41">
        <v>4863.1029479999997</v>
      </c>
      <c r="U41">
        <v>962.9906827722773</v>
      </c>
      <c r="V41">
        <v>525</v>
      </c>
      <c r="X41">
        <v>437.9906827722773</v>
      </c>
      <c r="Y41">
        <v>962.9906827722773</v>
      </c>
      <c r="Z41">
        <v>45.482338573762803</v>
      </c>
      <c r="AA41">
        <v>4</v>
      </c>
      <c r="AB41">
        <v>115</v>
      </c>
      <c r="AC41">
        <v>114</v>
      </c>
    </row>
    <row r="42" spans="1:29" x14ac:dyDescent="0.25">
      <c r="A42">
        <v>1</v>
      </c>
      <c r="B42">
        <v>2</v>
      </c>
      <c r="C42">
        <v>68</v>
      </c>
      <c r="D42">
        <v>164</v>
      </c>
      <c r="E42">
        <v>65</v>
      </c>
      <c r="F42">
        <v>24.167162403331357</v>
      </c>
      <c r="G42">
        <v>2</v>
      </c>
      <c r="H42">
        <v>90</v>
      </c>
      <c r="I42">
        <v>8</v>
      </c>
      <c r="J42">
        <v>16</v>
      </c>
      <c r="K42">
        <v>380</v>
      </c>
      <c r="L42">
        <v>192</v>
      </c>
      <c r="M42">
        <v>122</v>
      </c>
      <c r="N42">
        <v>105</v>
      </c>
      <c r="O42">
        <v>37.5</v>
      </c>
      <c r="P42">
        <v>31.5</v>
      </c>
      <c r="Q42">
        <f t="shared" si="0"/>
        <v>6</v>
      </c>
      <c r="R42">
        <v>34.5</v>
      </c>
      <c r="S42">
        <v>572</v>
      </c>
      <c r="T42">
        <v>3898.2960639999997</v>
      </c>
      <c r="U42">
        <v>677.96453286956512</v>
      </c>
      <c r="V42">
        <v>572</v>
      </c>
      <c r="X42">
        <v>105.96453286956512</v>
      </c>
      <c r="Y42">
        <v>677.96453286956512</v>
      </c>
      <c r="Z42">
        <v>15.629804765900909</v>
      </c>
      <c r="AB42">
        <v>122</v>
      </c>
      <c r="AC42">
        <v>139</v>
      </c>
    </row>
    <row r="43" spans="1:29" x14ac:dyDescent="0.25">
      <c r="A43">
        <v>1</v>
      </c>
      <c r="B43">
        <v>2</v>
      </c>
      <c r="C43">
        <v>73</v>
      </c>
      <c r="D43">
        <v>166</v>
      </c>
      <c r="E43">
        <v>68</v>
      </c>
      <c r="F43">
        <v>24.677021338365513</v>
      </c>
      <c r="G43">
        <v>1</v>
      </c>
      <c r="H43">
        <v>100</v>
      </c>
      <c r="I43">
        <v>8</v>
      </c>
      <c r="J43">
        <v>18</v>
      </c>
      <c r="K43">
        <v>330</v>
      </c>
      <c r="L43">
        <v>180</v>
      </c>
      <c r="M43">
        <v>110</v>
      </c>
      <c r="N43">
        <v>93</v>
      </c>
      <c r="O43">
        <v>33.4</v>
      </c>
      <c r="P43">
        <v>27.4</v>
      </c>
      <c r="Q43">
        <f t="shared" si="0"/>
        <v>6</v>
      </c>
      <c r="R43">
        <v>30.4</v>
      </c>
      <c r="S43">
        <v>510</v>
      </c>
      <c r="T43">
        <v>4055.4493760000005</v>
      </c>
      <c r="U43">
        <v>800.41764000000012</v>
      </c>
      <c r="V43">
        <v>510</v>
      </c>
      <c r="X43">
        <v>290.41764000000012</v>
      </c>
      <c r="Y43">
        <v>800.41764000000012</v>
      </c>
      <c r="Z43">
        <v>36.28326332238256</v>
      </c>
      <c r="AB43">
        <v>110</v>
      </c>
      <c r="AC43">
        <v>109</v>
      </c>
    </row>
    <row r="44" spans="1:29" x14ac:dyDescent="0.25">
      <c r="A44">
        <v>1</v>
      </c>
      <c r="B44">
        <v>1</v>
      </c>
      <c r="C44">
        <v>52</v>
      </c>
      <c r="D44">
        <v>170</v>
      </c>
      <c r="E44">
        <v>60</v>
      </c>
      <c r="F44">
        <v>20.761245674740486</v>
      </c>
      <c r="G44">
        <v>3</v>
      </c>
      <c r="H44">
        <v>110</v>
      </c>
      <c r="I44">
        <v>8</v>
      </c>
      <c r="J44">
        <v>21</v>
      </c>
      <c r="K44">
        <v>340</v>
      </c>
      <c r="L44">
        <v>195</v>
      </c>
      <c r="M44">
        <v>125</v>
      </c>
      <c r="N44">
        <v>105</v>
      </c>
      <c r="O44">
        <v>37.5</v>
      </c>
      <c r="P44">
        <v>31.5</v>
      </c>
      <c r="Q44">
        <f t="shared" si="0"/>
        <v>6</v>
      </c>
      <c r="R44">
        <v>34.5</v>
      </c>
      <c r="S44">
        <v>535</v>
      </c>
      <c r="T44">
        <v>3912.0279999999998</v>
      </c>
      <c r="U44">
        <v>680.35269565217391</v>
      </c>
      <c r="V44">
        <v>535</v>
      </c>
      <c r="X44">
        <v>145.35269565217391</v>
      </c>
      <c r="Y44">
        <v>680.35269565217391</v>
      </c>
      <c r="Z44">
        <v>21.364315388335665</v>
      </c>
      <c r="AB44">
        <v>125</v>
      </c>
      <c r="AC44">
        <v>114</v>
      </c>
    </row>
    <row r="45" spans="1:29" x14ac:dyDescent="0.25">
      <c r="A45">
        <v>1</v>
      </c>
      <c r="B45">
        <v>2</v>
      </c>
      <c r="C45">
        <v>83</v>
      </c>
      <c r="D45">
        <v>160</v>
      </c>
      <c r="E45">
        <v>48</v>
      </c>
      <c r="F45">
        <v>18.75</v>
      </c>
      <c r="G45">
        <v>2</v>
      </c>
      <c r="H45">
        <v>85</v>
      </c>
      <c r="I45">
        <v>7</v>
      </c>
      <c r="J45">
        <v>19</v>
      </c>
      <c r="K45">
        <v>330</v>
      </c>
      <c r="L45">
        <v>192</v>
      </c>
      <c r="M45">
        <v>122</v>
      </c>
      <c r="N45">
        <v>107</v>
      </c>
      <c r="O45">
        <v>36.9</v>
      </c>
      <c r="P45">
        <v>30.9</v>
      </c>
      <c r="Q45">
        <f t="shared" si="0"/>
        <v>6</v>
      </c>
      <c r="R45">
        <v>33.9</v>
      </c>
      <c r="S45">
        <v>522</v>
      </c>
      <c r="T45">
        <v>3225.1759999999999</v>
      </c>
      <c r="U45">
        <v>570.82761061946906</v>
      </c>
      <c r="V45">
        <v>522</v>
      </c>
      <c r="X45">
        <v>48.827610619469056</v>
      </c>
      <c r="Y45">
        <v>570.82761061946906</v>
      </c>
      <c r="Z45">
        <v>8.5538277600974375</v>
      </c>
      <c r="AB45">
        <v>122</v>
      </c>
      <c r="AC45">
        <v>119</v>
      </c>
    </row>
    <row r="46" spans="1:29" x14ac:dyDescent="0.25">
      <c r="A46">
        <v>1</v>
      </c>
      <c r="B46">
        <v>1</v>
      </c>
      <c r="C46">
        <v>88</v>
      </c>
      <c r="D46">
        <v>178</v>
      </c>
      <c r="E46">
        <v>70</v>
      </c>
      <c r="F46">
        <v>22.093170054286077</v>
      </c>
      <c r="G46">
        <v>3</v>
      </c>
      <c r="H46">
        <v>95</v>
      </c>
      <c r="I46">
        <v>7</v>
      </c>
      <c r="J46">
        <v>30</v>
      </c>
      <c r="K46">
        <v>325</v>
      </c>
      <c r="L46">
        <v>215</v>
      </c>
      <c r="M46">
        <v>145</v>
      </c>
      <c r="N46">
        <v>125</v>
      </c>
      <c r="O46">
        <v>45</v>
      </c>
      <c r="P46">
        <v>39</v>
      </c>
      <c r="Q46">
        <f t="shared" si="0"/>
        <v>6</v>
      </c>
      <c r="R46">
        <v>42</v>
      </c>
      <c r="S46">
        <v>540</v>
      </c>
      <c r="T46">
        <v>4500.7517119999993</v>
      </c>
      <c r="U46">
        <v>642.9645302857142</v>
      </c>
      <c r="V46">
        <v>540</v>
      </c>
      <c r="X46">
        <v>102.9645302857142</v>
      </c>
      <c r="Y46">
        <v>642.9645302857142</v>
      </c>
      <c r="Z46">
        <v>16.01402961372688</v>
      </c>
      <c r="AB46">
        <v>145</v>
      </c>
      <c r="AC46">
        <v>114</v>
      </c>
    </row>
    <row r="47" spans="1:29" x14ac:dyDescent="0.25">
      <c r="A47">
        <v>1</v>
      </c>
      <c r="B47">
        <v>2</v>
      </c>
      <c r="C47">
        <v>68</v>
      </c>
      <c r="D47">
        <v>150</v>
      </c>
      <c r="E47">
        <v>38</v>
      </c>
      <c r="F47">
        <v>16.888888888888889</v>
      </c>
      <c r="G47">
        <v>3</v>
      </c>
      <c r="H47">
        <v>92</v>
      </c>
      <c r="I47">
        <v>8</v>
      </c>
      <c r="J47">
        <v>28</v>
      </c>
      <c r="K47">
        <v>340</v>
      </c>
      <c r="L47">
        <v>190</v>
      </c>
      <c r="M47">
        <v>120</v>
      </c>
      <c r="N47">
        <v>99</v>
      </c>
      <c r="O47">
        <v>36.9</v>
      </c>
      <c r="P47">
        <v>30.9</v>
      </c>
      <c r="Q47">
        <f t="shared" si="0"/>
        <v>6</v>
      </c>
      <c r="R47">
        <v>33.9</v>
      </c>
      <c r="S47">
        <v>530</v>
      </c>
      <c r="T47">
        <v>2638.4999999999995</v>
      </c>
      <c r="U47">
        <v>666.99115044247799</v>
      </c>
      <c r="V47">
        <v>530</v>
      </c>
      <c r="X47">
        <v>136.99115044247799</v>
      </c>
      <c r="Y47">
        <v>666.99115044247799</v>
      </c>
      <c r="Z47">
        <v>20.538675865729083</v>
      </c>
      <c r="AB47">
        <v>120</v>
      </c>
      <c r="AC47">
        <v>144</v>
      </c>
    </row>
    <row r="48" spans="1:29" x14ac:dyDescent="0.25">
      <c r="A48">
        <v>1</v>
      </c>
      <c r="B48">
        <v>2</v>
      </c>
      <c r="C48">
        <v>75</v>
      </c>
      <c r="D48">
        <v>182</v>
      </c>
      <c r="E48">
        <v>63</v>
      </c>
      <c r="F48">
        <v>19.019442096365172</v>
      </c>
      <c r="G48">
        <v>2</v>
      </c>
      <c r="H48">
        <v>105</v>
      </c>
      <c r="I48">
        <v>7</v>
      </c>
      <c r="J48">
        <v>21</v>
      </c>
      <c r="K48">
        <v>310</v>
      </c>
      <c r="L48">
        <v>182</v>
      </c>
      <c r="M48">
        <v>112</v>
      </c>
      <c r="N48">
        <v>89</v>
      </c>
      <c r="O48">
        <v>33.4</v>
      </c>
      <c r="P48">
        <v>27.4</v>
      </c>
      <c r="Q48">
        <f t="shared" si="0"/>
        <v>6</v>
      </c>
      <c r="R48">
        <v>30.4</v>
      </c>
      <c r="S48">
        <v>492</v>
      </c>
      <c r="T48">
        <v>4408.1702079999995</v>
      </c>
      <c r="U48">
        <v>870.03359368421047</v>
      </c>
      <c r="V48">
        <v>492</v>
      </c>
      <c r="W48">
        <v>200</v>
      </c>
      <c r="X48">
        <v>578.03359368421047</v>
      </c>
      <c r="Y48">
        <v>1070.0335936842105</v>
      </c>
      <c r="Z48">
        <v>54.020135171083275</v>
      </c>
      <c r="AB48">
        <v>112</v>
      </c>
      <c r="AC48">
        <v>109</v>
      </c>
    </row>
    <row r="49" spans="1:31" x14ac:dyDescent="0.25">
      <c r="A49">
        <v>1</v>
      </c>
      <c r="B49">
        <v>2</v>
      </c>
      <c r="C49">
        <v>66</v>
      </c>
      <c r="D49">
        <v>165</v>
      </c>
      <c r="E49">
        <v>60</v>
      </c>
      <c r="F49">
        <v>22.03856749311295</v>
      </c>
      <c r="G49">
        <v>3</v>
      </c>
      <c r="H49">
        <v>95</v>
      </c>
      <c r="I49">
        <v>9</v>
      </c>
      <c r="J49">
        <v>22</v>
      </c>
      <c r="K49">
        <v>330</v>
      </c>
      <c r="L49">
        <v>195</v>
      </c>
      <c r="M49">
        <v>125</v>
      </c>
      <c r="N49">
        <v>93</v>
      </c>
      <c r="O49">
        <v>37.5</v>
      </c>
      <c r="P49">
        <v>31.5</v>
      </c>
      <c r="Q49">
        <f t="shared" si="0"/>
        <v>6</v>
      </c>
      <c r="R49">
        <v>34.5</v>
      </c>
      <c r="S49">
        <v>525</v>
      </c>
      <c r="T49">
        <v>3762.1965</v>
      </c>
      <c r="U49">
        <v>654.29504347826082</v>
      </c>
      <c r="V49">
        <v>525</v>
      </c>
      <c r="X49">
        <v>129.29504347826082</v>
      </c>
      <c r="Y49">
        <v>654.29504347826082</v>
      </c>
      <c r="Z49">
        <v>19.760969423048472</v>
      </c>
      <c r="AB49">
        <v>125</v>
      </c>
      <c r="AC49">
        <v>119</v>
      </c>
    </row>
    <row r="50" spans="1:31" x14ac:dyDescent="0.25">
      <c r="A50">
        <v>1</v>
      </c>
      <c r="B50">
        <v>2</v>
      </c>
      <c r="C50">
        <v>76</v>
      </c>
      <c r="D50">
        <v>150</v>
      </c>
      <c r="E50">
        <v>56</v>
      </c>
      <c r="F50">
        <v>24.888888888888889</v>
      </c>
      <c r="G50">
        <v>3</v>
      </c>
      <c r="H50">
        <v>100</v>
      </c>
      <c r="I50">
        <v>7</v>
      </c>
      <c r="J50">
        <v>33</v>
      </c>
      <c r="K50">
        <v>325</v>
      </c>
      <c r="L50">
        <v>201</v>
      </c>
      <c r="M50">
        <v>131</v>
      </c>
      <c r="N50">
        <v>104</v>
      </c>
      <c r="O50">
        <v>38.700000000000003</v>
      </c>
      <c r="P50">
        <v>32.700000000000003</v>
      </c>
      <c r="Q50">
        <f t="shared" si="0"/>
        <v>6</v>
      </c>
      <c r="R50">
        <v>35.700000000000003</v>
      </c>
      <c r="S50">
        <v>526</v>
      </c>
      <c r="T50">
        <v>3232.5</v>
      </c>
      <c r="U50">
        <v>543.27731092436966</v>
      </c>
      <c r="V50">
        <v>526</v>
      </c>
      <c r="X50">
        <v>17.277310924369658</v>
      </c>
      <c r="Y50">
        <v>543.27731092436966</v>
      </c>
      <c r="Z50">
        <v>3.1802010827532707</v>
      </c>
      <c r="AB50">
        <v>131</v>
      </c>
      <c r="AC50">
        <v>118</v>
      </c>
    </row>
    <row r="51" spans="1:31" x14ac:dyDescent="0.25">
      <c r="A51">
        <v>1</v>
      </c>
      <c r="B51">
        <v>2</v>
      </c>
      <c r="C51">
        <v>82</v>
      </c>
      <c r="D51">
        <v>168</v>
      </c>
      <c r="E51">
        <v>52</v>
      </c>
      <c r="F51">
        <v>18.424036281179138</v>
      </c>
      <c r="G51">
        <v>2</v>
      </c>
      <c r="H51">
        <v>80</v>
      </c>
      <c r="I51">
        <v>8</v>
      </c>
      <c r="J51">
        <v>25</v>
      </c>
      <c r="K51">
        <v>340</v>
      </c>
      <c r="L51">
        <v>195</v>
      </c>
      <c r="M51">
        <v>125</v>
      </c>
      <c r="N51">
        <v>96</v>
      </c>
      <c r="O51">
        <v>37.799999999999997</v>
      </c>
      <c r="P51">
        <v>31.799999999999997</v>
      </c>
      <c r="Q51">
        <f t="shared" si="0"/>
        <v>6</v>
      </c>
      <c r="R51">
        <v>34.799999999999997</v>
      </c>
      <c r="S51">
        <v>535</v>
      </c>
      <c r="T51">
        <v>3587.0209920000002</v>
      </c>
      <c r="U51">
        <v>618.45189517241397</v>
      </c>
      <c r="V51">
        <v>535</v>
      </c>
      <c r="X51">
        <v>83.45189517241397</v>
      </c>
      <c r="Y51">
        <v>618.45189517241397</v>
      </c>
      <c r="Z51">
        <v>13.49367603589427</v>
      </c>
      <c r="AB51">
        <v>125</v>
      </c>
      <c r="AC51">
        <v>128</v>
      </c>
    </row>
    <row r="52" spans="1:31" x14ac:dyDescent="0.25">
      <c r="A52">
        <v>1</v>
      </c>
      <c r="B52">
        <v>1</v>
      </c>
      <c r="C52">
        <v>69</v>
      </c>
      <c r="D52">
        <v>182</v>
      </c>
      <c r="E52">
        <v>89</v>
      </c>
      <c r="F52">
        <v>26.868735659944448</v>
      </c>
      <c r="G52">
        <v>3</v>
      </c>
      <c r="H52">
        <v>90</v>
      </c>
      <c r="I52">
        <v>8</v>
      </c>
      <c r="J52">
        <v>17</v>
      </c>
      <c r="K52">
        <v>310</v>
      </c>
      <c r="L52">
        <v>210</v>
      </c>
      <c r="M52">
        <v>140</v>
      </c>
      <c r="N52">
        <v>102</v>
      </c>
      <c r="O52">
        <v>42.8</v>
      </c>
      <c r="P52">
        <v>36.799999999999997</v>
      </c>
      <c r="Q52">
        <f t="shared" si="0"/>
        <v>6</v>
      </c>
      <c r="R52">
        <v>39.799999999999997</v>
      </c>
      <c r="S52">
        <v>520</v>
      </c>
      <c r="T52">
        <v>5266.1702080000005</v>
      </c>
      <c r="U52">
        <v>793.89500623115578</v>
      </c>
      <c r="V52">
        <v>520</v>
      </c>
      <c r="W52">
        <v>300</v>
      </c>
      <c r="X52">
        <v>573.89500623115578</v>
      </c>
      <c r="Y52">
        <v>1093.8950062311558</v>
      </c>
      <c r="Z52">
        <v>52.463445116951512</v>
      </c>
      <c r="AB52">
        <v>140</v>
      </c>
      <c r="AC52">
        <v>129</v>
      </c>
    </row>
    <row r="53" spans="1:31" x14ac:dyDescent="0.25">
      <c r="A53">
        <v>1</v>
      </c>
      <c r="B53">
        <v>2</v>
      </c>
      <c r="C53">
        <v>75</v>
      </c>
      <c r="D53">
        <v>159</v>
      </c>
      <c r="E53">
        <v>60</v>
      </c>
      <c r="F53">
        <v>23.733238400379726</v>
      </c>
      <c r="G53">
        <v>2</v>
      </c>
      <c r="H53">
        <v>105</v>
      </c>
      <c r="I53">
        <v>8</v>
      </c>
      <c r="J53">
        <v>19</v>
      </c>
      <c r="K53">
        <v>320</v>
      </c>
      <c r="L53">
        <v>182</v>
      </c>
      <c r="M53">
        <v>112</v>
      </c>
      <c r="N53">
        <v>104</v>
      </c>
      <c r="O53">
        <v>33.799999999999997</v>
      </c>
      <c r="P53">
        <v>27.799999999999997</v>
      </c>
      <c r="Q53">
        <f t="shared" si="0"/>
        <v>6</v>
      </c>
      <c r="R53">
        <v>30.799999999999997</v>
      </c>
      <c r="S53">
        <v>502</v>
      </c>
      <c r="T53">
        <v>3594.0057239999996</v>
      </c>
      <c r="U53">
        <v>700.13098519480525</v>
      </c>
      <c r="V53">
        <v>502</v>
      </c>
      <c r="X53">
        <v>198.13098519480525</v>
      </c>
      <c r="Y53">
        <v>700.13098519480525</v>
      </c>
      <c r="Z53">
        <v>28.299131074691271</v>
      </c>
      <c r="AB53">
        <v>112</v>
      </c>
      <c r="AC53">
        <v>139</v>
      </c>
    </row>
    <row r="54" spans="1:31" x14ac:dyDescent="0.25">
      <c r="A54">
        <v>1</v>
      </c>
      <c r="B54">
        <v>1</v>
      </c>
      <c r="C54">
        <v>65</v>
      </c>
      <c r="D54">
        <v>182</v>
      </c>
      <c r="E54">
        <v>79</v>
      </c>
      <c r="F54">
        <v>23.84977659702934</v>
      </c>
      <c r="G54">
        <v>3</v>
      </c>
      <c r="H54">
        <v>108</v>
      </c>
      <c r="I54">
        <v>9</v>
      </c>
      <c r="J54">
        <v>22</v>
      </c>
      <c r="K54">
        <v>320</v>
      </c>
      <c r="L54">
        <v>180</v>
      </c>
      <c r="M54">
        <v>110</v>
      </c>
      <c r="N54">
        <v>82</v>
      </c>
      <c r="O54">
        <v>31.9</v>
      </c>
      <c r="P54">
        <v>25.9</v>
      </c>
      <c r="Q54">
        <f t="shared" si="0"/>
        <v>6</v>
      </c>
      <c r="R54">
        <v>28.9</v>
      </c>
      <c r="S54">
        <v>500</v>
      </c>
      <c r="T54">
        <v>4936.1702080000005</v>
      </c>
      <c r="U54">
        <v>1024.8104238062283</v>
      </c>
      <c r="V54">
        <v>500</v>
      </c>
      <c r="X54">
        <v>524.8104238062283</v>
      </c>
      <c r="Y54">
        <v>1024.8104238062283</v>
      </c>
      <c r="Z54">
        <v>51.210488458640015</v>
      </c>
      <c r="AB54">
        <v>110</v>
      </c>
      <c r="AC54">
        <v>136</v>
      </c>
    </row>
    <row r="55" spans="1:31" x14ac:dyDescent="0.25">
      <c r="A55">
        <v>1</v>
      </c>
      <c r="B55">
        <v>1</v>
      </c>
      <c r="C55">
        <v>57</v>
      </c>
      <c r="D55">
        <v>172</v>
      </c>
      <c r="E55">
        <v>69</v>
      </c>
      <c r="F55">
        <v>23.323418063818281</v>
      </c>
      <c r="G55">
        <v>3</v>
      </c>
      <c r="H55">
        <v>108</v>
      </c>
      <c r="I55">
        <v>7</v>
      </c>
      <c r="J55">
        <v>42</v>
      </c>
      <c r="K55">
        <v>315</v>
      </c>
      <c r="L55">
        <v>218</v>
      </c>
      <c r="M55">
        <v>148</v>
      </c>
      <c r="N55">
        <v>131</v>
      </c>
      <c r="O55">
        <v>45</v>
      </c>
      <c r="P55">
        <v>39</v>
      </c>
      <c r="Q55">
        <f t="shared" si="0"/>
        <v>6</v>
      </c>
      <c r="R55">
        <v>42</v>
      </c>
      <c r="S55">
        <v>533</v>
      </c>
      <c r="T55">
        <v>4271.4874879999998</v>
      </c>
      <c r="U55">
        <v>610.21249828571433</v>
      </c>
      <c r="V55">
        <v>533</v>
      </c>
      <c r="X55">
        <v>77.212498285714332</v>
      </c>
      <c r="Y55">
        <v>610.21249828571433</v>
      </c>
      <c r="Z55">
        <v>12.653378700473915</v>
      </c>
      <c r="AB55">
        <v>148</v>
      </c>
      <c r="AC55">
        <v>134</v>
      </c>
    </row>
    <row r="56" spans="1:31" x14ac:dyDescent="0.25">
      <c r="A56">
        <v>1</v>
      </c>
      <c r="B56">
        <v>2</v>
      </c>
      <c r="C56">
        <v>74</v>
      </c>
      <c r="D56">
        <v>152</v>
      </c>
      <c r="E56">
        <v>50</v>
      </c>
      <c r="F56">
        <v>21.641274238227144</v>
      </c>
      <c r="G56">
        <v>3</v>
      </c>
      <c r="H56">
        <v>85</v>
      </c>
      <c r="I56">
        <v>7</v>
      </c>
      <c r="J56">
        <v>21</v>
      </c>
      <c r="K56">
        <v>325</v>
      </c>
      <c r="L56">
        <v>195</v>
      </c>
      <c r="M56">
        <v>125</v>
      </c>
      <c r="N56">
        <v>91</v>
      </c>
      <c r="O56">
        <v>36.700000000000003</v>
      </c>
      <c r="P56">
        <v>30.700000000000003</v>
      </c>
      <c r="Q56">
        <f t="shared" si="0"/>
        <v>6</v>
      </c>
      <c r="R56">
        <v>33.700000000000003</v>
      </c>
      <c r="S56">
        <v>520</v>
      </c>
      <c r="T56">
        <v>3083.2036479999997</v>
      </c>
      <c r="U56">
        <v>548.93833495548949</v>
      </c>
      <c r="V56">
        <v>520</v>
      </c>
      <c r="W56">
        <v>100</v>
      </c>
      <c r="X56">
        <v>128.93833495548949</v>
      </c>
      <c r="Y56">
        <v>648.93833495548949</v>
      </c>
      <c r="Z56">
        <v>19.869119762254968</v>
      </c>
      <c r="AB56">
        <v>125</v>
      </c>
      <c r="AC56">
        <v>114</v>
      </c>
    </row>
    <row r="57" spans="1:31" x14ac:dyDescent="0.25">
      <c r="A57">
        <v>1</v>
      </c>
      <c r="B57">
        <v>2</v>
      </c>
      <c r="C57">
        <v>62</v>
      </c>
      <c r="D57">
        <v>171</v>
      </c>
      <c r="E57">
        <v>68</v>
      </c>
      <c r="F57">
        <v>23.255018638213468</v>
      </c>
      <c r="G57">
        <v>2</v>
      </c>
      <c r="H57">
        <v>95</v>
      </c>
      <c r="I57">
        <v>7</v>
      </c>
      <c r="J57">
        <v>19</v>
      </c>
      <c r="K57">
        <v>310</v>
      </c>
      <c r="L57">
        <v>193</v>
      </c>
      <c r="M57">
        <v>123</v>
      </c>
      <c r="N57">
        <v>102</v>
      </c>
      <c r="O57">
        <v>37.4</v>
      </c>
      <c r="P57">
        <v>31.4</v>
      </c>
      <c r="Q57">
        <f t="shared" si="0"/>
        <v>6</v>
      </c>
      <c r="R57">
        <v>34.4</v>
      </c>
      <c r="S57">
        <v>503</v>
      </c>
      <c r="T57">
        <v>4207.075116</v>
      </c>
      <c r="U57">
        <v>733.79217139534887</v>
      </c>
      <c r="V57">
        <v>503</v>
      </c>
      <c r="X57">
        <v>230.79217139534887</v>
      </c>
      <c r="Y57">
        <v>733.79217139534887</v>
      </c>
      <c r="Z57">
        <v>31.451980600513085</v>
      </c>
      <c r="AB57">
        <v>123</v>
      </c>
      <c r="AC57">
        <v>156</v>
      </c>
    </row>
    <row r="58" spans="1:31" x14ac:dyDescent="0.25">
      <c r="A58">
        <v>1</v>
      </c>
      <c r="B58">
        <v>2</v>
      </c>
      <c r="C58">
        <v>73</v>
      </c>
      <c r="D58">
        <v>159</v>
      </c>
      <c r="E58">
        <v>60</v>
      </c>
      <c r="F58">
        <v>22.892819979188346</v>
      </c>
      <c r="G58">
        <v>2</v>
      </c>
      <c r="H58">
        <v>100</v>
      </c>
      <c r="I58">
        <v>8</v>
      </c>
      <c r="J58">
        <v>30</v>
      </c>
      <c r="K58">
        <v>320</v>
      </c>
      <c r="L58">
        <v>182</v>
      </c>
      <c r="M58">
        <v>112</v>
      </c>
      <c r="N58">
        <v>94</v>
      </c>
      <c r="O58">
        <v>33.200000000000003</v>
      </c>
      <c r="P58">
        <v>27.200000000000003</v>
      </c>
      <c r="Q58">
        <f t="shared" si="0"/>
        <v>6</v>
      </c>
      <c r="R58">
        <v>30.200000000000003</v>
      </c>
      <c r="S58">
        <v>502</v>
      </c>
      <c r="T58">
        <v>3594.0057239999996</v>
      </c>
      <c r="U58">
        <v>714.04087231788071</v>
      </c>
      <c r="V58">
        <v>502</v>
      </c>
      <c r="X58">
        <v>212.04087231788071</v>
      </c>
      <c r="Y58">
        <v>714.04087231788071</v>
      </c>
      <c r="Z58">
        <v>29.695901248560901</v>
      </c>
      <c r="AB58">
        <v>112</v>
      </c>
      <c r="AC58">
        <v>139</v>
      </c>
    </row>
    <row r="59" spans="1:31" x14ac:dyDescent="0.25">
      <c r="A59">
        <v>1</v>
      </c>
      <c r="B59">
        <v>2</v>
      </c>
      <c r="C59">
        <v>52</v>
      </c>
      <c r="D59">
        <v>182</v>
      </c>
      <c r="E59">
        <v>79</v>
      </c>
      <c r="F59">
        <v>24.677021338365513</v>
      </c>
      <c r="G59">
        <v>2</v>
      </c>
      <c r="H59">
        <v>95</v>
      </c>
      <c r="I59">
        <v>8</v>
      </c>
      <c r="J59">
        <v>28</v>
      </c>
      <c r="K59">
        <v>330</v>
      </c>
      <c r="L59">
        <v>198</v>
      </c>
      <c r="M59">
        <v>128</v>
      </c>
      <c r="N59">
        <v>107</v>
      </c>
      <c r="O59">
        <v>37.200000000000003</v>
      </c>
      <c r="P59">
        <v>31.200000000000003</v>
      </c>
      <c r="Q59">
        <f t="shared" si="0"/>
        <v>6</v>
      </c>
      <c r="R59">
        <v>34.200000000000003</v>
      </c>
      <c r="S59">
        <v>528</v>
      </c>
      <c r="T59">
        <v>4936.1702080000005</v>
      </c>
      <c r="U59">
        <v>865.99477333333334</v>
      </c>
      <c r="V59">
        <v>528</v>
      </c>
      <c r="W59">
        <v>300</v>
      </c>
      <c r="X59">
        <v>637.99477333333334</v>
      </c>
      <c r="Y59">
        <v>1165.9947733333333</v>
      </c>
      <c r="Z59">
        <v>54.716778147250245</v>
      </c>
      <c r="AB59">
        <v>128</v>
      </c>
      <c r="AC59">
        <v>114</v>
      </c>
    </row>
    <row r="60" spans="1:31" x14ac:dyDescent="0.25">
      <c r="A60">
        <v>1</v>
      </c>
      <c r="B60">
        <v>2</v>
      </c>
      <c r="C60">
        <v>73</v>
      </c>
      <c r="D60">
        <v>172</v>
      </c>
      <c r="E60">
        <v>69</v>
      </c>
      <c r="F60">
        <v>20.761245674740486</v>
      </c>
      <c r="G60">
        <v>2</v>
      </c>
      <c r="H60">
        <v>100</v>
      </c>
      <c r="I60">
        <v>8</v>
      </c>
      <c r="J60">
        <v>21</v>
      </c>
      <c r="K60">
        <v>380</v>
      </c>
      <c r="L60">
        <v>160</v>
      </c>
      <c r="M60">
        <v>124</v>
      </c>
      <c r="N60">
        <v>70</v>
      </c>
      <c r="O60">
        <v>36.299999999999997</v>
      </c>
      <c r="P60">
        <v>30.299999999999997</v>
      </c>
      <c r="Q60">
        <f t="shared" si="0"/>
        <v>6</v>
      </c>
      <c r="R60">
        <v>33.299999999999997</v>
      </c>
      <c r="S60">
        <v>540</v>
      </c>
      <c r="T60">
        <v>4271.4874879999998</v>
      </c>
      <c r="U60">
        <v>769.63738522522533</v>
      </c>
      <c r="V60">
        <v>540</v>
      </c>
      <c r="X60">
        <v>229.63738522522533</v>
      </c>
      <c r="Y60">
        <v>769.63738522522533</v>
      </c>
      <c r="Z60">
        <v>29.837088170817566</v>
      </c>
      <c r="AB60">
        <v>124</v>
      </c>
      <c r="AC60">
        <v>119</v>
      </c>
    </row>
    <row r="61" spans="1:31" x14ac:dyDescent="0.25">
      <c r="A61">
        <v>1</v>
      </c>
      <c r="B61">
        <v>2</v>
      </c>
      <c r="C61">
        <v>84</v>
      </c>
      <c r="D61">
        <v>152</v>
      </c>
      <c r="E61">
        <v>50</v>
      </c>
      <c r="F61">
        <v>18.75</v>
      </c>
      <c r="G61">
        <v>3</v>
      </c>
      <c r="H61">
        <v>80</v>
      </c>
      <c r="I61">
        <v>8</v>
      </c>
      <c r="J61">
        <v>22</v>
      </c>
      <c r="K61">
        <v>400</v>
      </c>
      <c r="L61">
        <v>185</v>
      </c>
      <c r="M61">
        <v>130</v>
      </c>
      <c r="N61">
        <v>85</v>
      </c>
      <c r="O61">
        <v>33.4</v>
      </c>
      <c r="P61">
        <v>27.4</v>
      </c>
      <c r="Q61">
        <f t="shared" si="0"/>
        <v>6</v>
      </c>
      <c r="R61">
        <v>30.4</v>
      </c>
      <c r="S61">
        <v>585</v>
      </c>
      <c r="T61">
        <v>3083.2036479999997</v>
      </c>
      <c r="U61">
        <v>608.52703578947364</v>
      </c>
      <c r="V61">
        <v>585</v>
      </c>
      <c r="X61">
        <v>23.527035789473643</v>
      </c>
      <c r="Y61">
        <v>608.52703578947364</v>
      </c>
      <c r="Z61">
        <v>3.8662268733797176</v>
      </c>
      <c r="AB61">
        <v>130</v>
      </c>
      <c r="AC61">
        <v>118</v>
      </c>
    </row>
    <row r="62" spans="1:31" x14ac:dyDescent="0.25">
      <c r="A62">
        <v>1</v>
      </c>
      <c r="B62">
        <v>2</v>
      </c>
      <c r="C62">
        <v>82</v>
      </c>
      <c r="D62">
        <v>171</v>
      </c>
      <c r="E62">
        <v>68</v>
      </c>
      <c r="F62">
        <v>22.093170054286077</v>
      </c>
      <c r="G62">
        <v>2</v>
      </c>
      <c r="H62">
        <v>90</v>
      </c>
      <c r="I62">
        <v>9</v>
      </c>
      <c r="J62">
        <v>33</v>
      </c>
      <c r="K62">
        <v>380</v>
      </c>
      <c r="L62">
        <v>200</v>
      </c>
      <c r="M62">
        <v>142</v>
      </c>
      <c r="N62">
        <v>90</v>
      </c>
      <c r="O62">
        <v>35.5</v>
      </c>
      <c r="P62">
        <v>29.5</v>
      </c>
      <c r="Q62">
        <f t="shared" si="0"/>
        <v>6</v>
      </c>
      <c r="R62">
        <v>32.5</v>
      </c>
      <c r="S62">
        <v>580</v>
      </c>
      <c r="T62">
        <v>4207.075116</v>
      </c>
      <c r="U62">
        <v>776.69079064615391</v>
      </c>
      <c r="V62">
        <v>580</v>
      </c>
      <c r="X62">
        <v>196.69079064615391</v>
      </c>
      <c r="Y62">
        <v>776.69079064615391</v>
      </c>
      <c r="Z62">
        <v>25.324207910656511</v>
      </c>
      <c r="AB62">
        <v>142</v>
      </c>
      <c r="AC62">
        <v>124</v>
      </c>
    </row>
    <row r="63" spans="1:31" x14ac:dyDescent="0.25">
      <c r="A63">
        <v>1</v>
      </c>
      <c r="B63">
        <v>2</v>
      </c>
      <c r="C63">
        <v>77</v>
      </c>
      <c r="D63">
        <v>167</v>
      </c>
      <c r="E63">
        <v>70</v>
      </c>
      <c r="F63">
        <v>16.888888888888889</v>
      </c>
      <c r="G63">
        <v>1</v>
      </c>
      <c r="H63">
        <v>105</v>
      </c>
      <c r="I63">
        <v>7</v>
      </c>
      <c r="J63">
        <v>19</v>
      </c>
      <c r="K63">
        <v>440</v>
      </c>
      <c r="L63">
        <v>220</v>
      </c>
      <c r="M63">
        <v>110</v>
      </c>
      <c r="N63">
        <v>70</v>
      </c>
      <c r="O63">
        <v>38</v>
      </c>
      <c r="P63">
        <v>32</v>
      </c>
      <c r="Q63">
        <f t="shared" si="0"/>
        <v>6</v>
      </c>
      <c r="R63">
        <v>35</v>
      </c>
      <c r="S63">
        <v>660</v>
      </c>
      <c r="T63">
        <v>4151.0568279999998</v>
      </c>
      <c r="U63">
        <v>711.60974194285711</v>
      </c>
      <c r="V63">
        <v>660</v>
      </c>
      <c r="W63">
        <v>300</v>
      </c>
      <c r="X63">
        <v>351.60974194285711</v>
      </c>
      <c r="Y63">
        <v>1011.6097419428571</v>
      </c>
      <c r="Z63">
        <v>34.757449178728699</v>
      </c>
      <c r="AB63">
        <v>110</v>
      </c>
      <c r="AC63">
        <v>120</v>
      </c>
    </row>
    <row r="64" spans="1:31" x14ac:dyDescent="0.25">
      <c r="A64">
        <v>2</v>
      </c>
      <c r="B64">
        <v>1</v>
      </c>
      <c r="C64">
        <v>68</v>
      </c>
      <c r="D64">
        <v>172</v>
      </c>
      <c r="E64">
        <v>78</v>
      </c>
      <c r="F64">
        <v>26.365603028664143</v>
      </c>
      <c r="G64">
        <v>3</v>
      </c>
      <c r="H64">
        <v>80</v>
      </c>
      <c r="I64">
        <v>7</v>
      </c>
      <c r="J64">
        <v>14</v>
      </c>
      <c r="K64">
        <v>500</v>
      </c>
      <c r="L64">
        <v>273</v>
      </c>
      <c r="M64">
        <v>133</v>
      </c>
      <c r="N64">
        <v>106</v>
      </c>
      <c r="O64">
        <v>41.2</v>
      </c>
      <c r="P64">
        <v>32.200000000000003</v>
      </c>
      <c r="Q64">
        <f t="shared" si="0"/>
        <v>9</v>
      </c>
      <c r="R64">
        <v>36.700000000000003</v>
      </c>
      <c r="S64">
        <v>773</v>
      </c>
      <c r="T64">
        <v>4568.4874879999998</v>
      </c>
      <c r="U64">
        <v>1120.3375311171662</v>
      </c>
      <c r="V64">
        <v>773</v>
      </c>
      <c r="W64">
        <v>300</v>
      </c>
      <c r="X64">
        <v>647.33753111716624</v>
      </c>
      <c r="Y64">
        <v>1420.3375311171662</v>
      </c>
      <c r="Z64">
        <v>45.576316680726094</v>
      </c>
      <c r="AD64">
        <v>133</v>
      </c>
      <c r="AE64">
        <v>120</v>
      </c>
    </row>
    <row r="65" spans="1:31" x14ac:dyDescent="0.25">
      <c r="A65">
        <v>2</v>
      </c>
      <c r="B65">
        <v>2</v>
      </c>
      <c r="C65">
        <v>52</v>
      </c>
      <c r="D65">
        <v>157</v>
      </c>
      <c r="E65">
        <v>53</v>
      </c>
      <c r="F65">
        <v>21.501886486267193</v>
      </c>
      <c r="G65">
        <v>3</v>
      </c>
      <c r="H65">
        <v>90</v>
      </c>
      <c r="I65">
        <v>7</v>
      </c>
      <c r="J65">
        <v>16</v>
      </c>
      <c r="K65">
        <v>490</v>
      </c>
      <c r="L65">
        <v>239</v>
      </c>
      <c r="M65">
        <v>99</v>
      </c>
      <c r="N65">
        <v>73</v>
      </c>
      <c r="O65">
        <v>30.9</v>
      </c>
      <c r="P65">
        <v>21.9</v>
      </c>
      <c r="Q65">
        <f t="shared" si="0"/>
        <v>9</v>
      </c>
      <c r="R65">
        <v>26.4</v>
      </c>
      <c r="S65">
        <v>729</v>
      </c>
      <c r="T65">
        <v>3309.681908</v>
      </c>
      <c r="U65">
        <v>1128.3006504545456</v>
      </c>
      <c r="V65">
        <v>729</v>
      </c>
      <c r="W65">
        <v>300</v>
      </c>
      <c r="X65">
        <v>699.30065045454558</v>
      </c>
      <c r="Y65">
        <v>1428.3006504545456</v>
      </c>
      <c r="Z65">
        <v>48.960325701174931</v>
      </c>
      <c r="AD65">
        <v>99</v>
      </c>
      <c r="AE65">
        <v>127</v>
      </c>
    </row>
    <row r="66" spans="1:31" x14ac:dyDescent="0.25">
      <c r="A66">
        <v>2</v>
      </c>
      <c r="B66">
        <v>2</v>
      </c>
      <c r="C66">
        <v>83</v>
      </c>
      <c r="D66">
        <v>170</v>
      </c>
      <c r="E66">
        <v>83</v>
      </c>
      <c r="F66">
        <v>28.719723183391007</v>
      </c>
      <c r="G66">
        <v>1</v>
      </c>
      <c r="H66">
        <v>80</v>
      </c>
      <c r="I66">
        <v>9</v>
      </c>
      <c r="J66">
        <v>18</v>
      </c>
      <c r="K66">
        <v>530</v>
      </c>
      <c r="L66">
        <v>255</v>
      </c>
      <c r="M66">
        <v>115</v>
      </c>
      <c r="N66">
        <v>92</v>
      </c>
      <c r="O66">
        <v>35.299999999999997</v>
      </c>
      <c r="P66">
        <v>26.299999999999997</v>
      </c>
      <c r="Q66">
        <f t="shared" si="0"/>
        <v>9</v>
      </c>
      <c r="R66">
        <v>30.799999999999997</v>
      </c>
      <c r="S66">
        <v>785</v>
      </c>
      <c r="T66">
        <v>4671.0279999999993</v>
      </c>
      <c r="U66">
        <v>1364.9107792207792</v>
      </c>
      <c r="V66">
        <v>785</v>
      </c>
      <c r="W66">
        <v>200</v>
      </c>
      <c r="X66">
        <v>779.9107792207792</v>
      </c>
      <c r="Y66">
        <v>1564.9107792207792</v>
      </c>
      <c r="Z66">
        <v>49.837395816847945</v>
      </c>
      <c r="AD66">
        <v>115</v>
      </c>
      <c r="AE66">
        <v>101</v>
      </c>
    </row>
    <row r="67" spans="1:31" x14ac:dyDescent="0.25">
      <c r="A67">
        <v>2</v>
      </c>
      <c r="B67">
        <v>2</v>
      </c>
      <c r="C67">
        <v>73</v>
      </c>
      <c r="D67">
        <v>178</v>
      </c>
      <c r="E67">
        <v>84</v>
      </c>
      <c r="F67">
        <v>26.511804065143288</v>
      </c>
      <c r="G67">
        <v>3</v>
      </c>
      <c r="H67">
        <v>90</v>
      </c>
      <c r="I67">
        <v>8</v>
      </c>
      <c r="J67">
        <v>21</v>
      </c>
      <c r="K67">
        <v>500</v>
      </c>
      <c r="L67">
        <v>283</v>
      </c>
      <c r="M67">
        <v>143</v>
      </c>
      <c r="N67">
        <v>118</v>
      </c>
      <c r="O67">
        <v>42.3</v>
      </c>
      <c r="P67">
        <v>33.299999999999997</v>
      </c>
      <c r="Q67">
        <f t="shared" ref="Q67:Q124" si="1">O67-P67</f>
        <v>9</v>
      </c>
      <c r="R67">
        <v>37.799999999999997</v>
      </c>
      <c r="S67">
        <v>783</v>
      </c>
      <c r="T67">
        <v>4962.7517119999993</v>
      </c>
      <c r="U67">
        <v>1181.6075504761905</v>
      </c>
      <c r="V67">
        <v>783</v>
      </c>
      <c r="W67">
        <v>300</v>
      </c>
      <c r="X67">
        <v>698.60755047619045</v>
      </c>
      <c r="Y67">
        <v>1481.6075504761905</v>
      </c>
      <c r="Z67">
        <v>47.151997183846497</v>
      </c>
      <c r="AD67">
        <v>143</v>
      </c>
      <c r="AE67">
        <v>123</v>
      </c>
    </row>
    <row r="68" spans="1:31" x14ac:dyDescent="0.25">
      <c r="A68">
        <v>2</v>
      </c>
      <c r="B68">
        <v>1</v>
      </c>
      <c r="C68">
        <v>56</v>
      </c>
      <c r="D68">
        <v>176</v>
      </c>
      <c r="E68">
        <v>83</v>
      </c>
      <c r="F68">
        <v>26.794938016528924</v>
      </c>
      <c r="G68">
        <v>1</v>
      </c>
      <c r="H68">
        <v>110</v>
      </c>
      <c r="I68">
        <v>7</v>
      </c>
      <c r="J68">
        <v>19</v>
      </c>
      <c r="K68">
        <v>480</v>
      </c>
      <c r="L68">
        <v>260</v>
      </c>
      <c r="M68">
        <v>120</v>
      </c>
      <c r="N68">
        <v>107</v>
      </c>
      <c r="O68">
        <v>37.200000000000003</v>
      </c>
      <c r="P68">
        <v>28.200000000000003</v>
      </c>
      <c r="Q68">
        <f t="shared" si="1"/>
        <v>9</v>
      </c>
      <c r="R68">
        <v>32.700000000000003</v>
      </c>
      <c r="S68">
        <v>740</v>
      </c>
      <c r="T68">
        <v>4862.8322559999997</v>
      </c>
      <c r="U68">
        <v>1338.3941988990823</v>
      </c>
      <c r="V68">
        <v>740</v>
      </c>
      <c r="W68">
        <v>200</v>
      </c>
      <c r="X68">
        <v>798.39419889908231</v>
      </c>
      <c r="Y68">
        <v>1538.3941988990823</v>
      </c>
      <c r="Z68">
        <v>51.897894536422164</v>
      </c>
      <c r="AD68">
        <v>120</v>
      </c>
      <c r="AE68">
        <v>140</v>
      </c>
    </row>
    <row r="69" spans="1:31" x14ac:dyDescent="0.25">
      <c r="A69">
        <v>2</v>
      </c>
      <c r="B69">
        <v>2</v>
      </c>
      <c r="C69">
        <v>75</v>
      </c>
      <c r="D69">
        <v>177</v>
      </c>
      <c r="E69">
        <v>76</v>
      </c>
      <c r="F69">
        <v>24.258674071946118</v>
      </c>
      <c r="G69">
        <v>3</v>
      </c>
      <c r="H69">
        <v>80</v>
      </c>
      <c r="I69">
        <v>7</v>
      </c>
      <c r="J69">
        <v>27</v>
      </c>
      <c r="K69">
        <v>500</v>
      </c>
      <c r="L69">
        <v>257</v>
      </c>
      <c r="M69">
        <v>117</v>
      </c>
      <c r="N69">
        <v>91</v>
      </c>
      <c r="O69">
        <v>36.299999999999997</v>
      </c>
      <c r="P69">
        <v>27.299999999999997</v>
      </c>
      <c r="Q69">
        <f t="shared" si="1"/>
        <v>9</v>
      </c>
      <c r="R69">
        <v>31.799999999999997</v>
      </c>
      <c r="S69">
        <v>757</v>
      </c>
      <c r="T69">
        <v>4665.1029479999997</v>
      </c>
      <c r="U69">
        <v>1320.3121550943395</v>
      </c>
      <c r="V69">
        <v>757</v>
      </c>
      <c r="X69">
        <v>563.31215509433946</v>
      </c>
      <c r="Y69">
        <v>1320.3121550943395</v>
      </c>
      <c r="Z69">
        <v>42.665073779775163</v>
      </c>
      <c r="AD69">
        <v>117</v>
      </c>
      <c r="AE69">
        <v>123</v>
      </c>
    </row>
    <row r="70" spans="1:31" x14ac:dyDescent="0.25">
      <c r="A70">
        <v>2</v>
      </c>
      <c r="B70">
        <v>2</v>
      </c>
      <c r="C70">
        <v>48</v>
      </c>
      <c r="D70">
        <v>182</v>
      </c>
      <c r="E70">
        <v>79</v>
      </c>
      <c r="F70">
        <v>23.84977659702934</v>
      </c>
      <c r="G70">
        <v>1</v>
      </c>
      <c r="H70">
        <v>100</v>
      </c>
      <c r="I70">
        <v>9</v>
      </c>
      <c r="J70">
        <v>28</v>
      </c>
      <c r="K70">
        <v>480</v>
      </c>
      <c r="L70">
        <v>251</v>
      </c>
      <c r="M70">
        <v>111</v>
      </c>
      <c r="N70">
        <v>90</v>
      </c>
      <c r="O70">
        <v>33.4</v>
      </c>
      <c r="P70">
        <v>24.4</v>
      </c>
      <c r="Q70">
        <f t="shared" si="1"/>
        <v>9</v>
      </c>
      <c r="R70">
        <v>28.9</v>
      </c>
      <c r="S70">
        <v>731</v>
      </c>
      <c r="T70">
        <v>4936.1702080000005</v>
      </c>
      <c r="U70">
        <v>1537.2156357093427</v>
      </c>
      <c r="V70">
        <v>731</v>
      </c>
      <c r="W70">
        <v>200</v>
      </c>
      <c r="X70">
        <v>1006.2156357093427</v>
      </c>
      <c r="Y70">
        <v>1737.2156357093427</v>
      </c>
      <c r="Z70">
        <v>57.921170810696921</v>
      </c>
      <c r="AD70">
        <v>111</v>
      </c>
      <c r="AE70">
        <v>135</v>
      </c>
    </row>
    <row r="71" spans="1:31" x14ac:dyDescent="0.25">
      <c r="A71">
        <v>2</v>
      </c>
      <c r="B71">
        <v>2</v>
      </c>
      <c r="C71">
        <v>76</v>
      </c>
      <c r="D71">
        <v>174</v>
      </c>
      <c r="E71">
        <v>85</v>
      </c>
      <c r="F71">
        <v>28.075042938300964</v>
      </c>
      <c r="G71">
        <v>1</v>
      </c>
      <c r="H71">
        <v>110</v>
      </c>
      <c r="I71">
        <v>9</v>
      </c>
      <c r="J71">
        <v>21</v>
      </c>
      <c r="K71">
        <v>485</v>
      </c>
      <c r="L71">
        <v>239</v>
      </c>
      <c r="M71">
        <v>99</v>
      </c>
      <c r="N71">
        <v>75</v>
      </c>
      <c r="O71">
        <v>29.4</v>
      </c>
      <c r="P71">
        <v>20.399999999999999</v>
      </c>
      <c r="Q71">
        <f t="shared" si="1"/>
        <v>9</v>
      </c>
      <c r="R71">
        <v>24.9</v>
      </c>
      <c r="S71">
        <v>724</v>
      </c>
      <c r="T71">
        <v>4863.4165439999997</v>
      </c>
      <c r="U71">
        <v>1757.8614014457833</v>
      </c>
      <c r="V71">
        <v>724</v>
      </c>
      <c r="W71">
        <v>300</v>
      </c>
      <c r="X71">
        <v>1333.8614014457835</v>
      </c>
      <c r="Y71">
        <v>2057.8614014457835</v>
      </c>
      <c r="Z71">
        <v>64.81784441404352</v>
      </c>
      <c r="AD71">
        <v>99</v>
      </c>
      <c r="AE71">
        <v>120</v>
      </c>
    </row>
    <row r="72" spans="1:31" x14ac:dyDescent="0.25">
      <c r="A72">
        <v>2</v>
      </c>
      <c r="B72">
        <v>2</v>
      </c>
      <c r="C72">
        <v>67</v>
      </c>
      <c r="D72">
        <v>175</v>
      </c>
      <c r="E72">
        <v>62</v>
      </c>
      <c r="F72">
        <v>20.244897959183675</v>
      </c>
      <c r="G72">
        <v>1</v>
      </c>
      <c r="H72">
        <v>80</v>
      </c>
      <c r="I72">
        <v>7</v>
      </c>
      <c r="J72">
        <v>22</v>
      </c>
      <c r="K72">
        <v>480</v>
      </c>
      <c r="L72">
        <v>270</v>
      </c>
      <c r="M72">
        <v>130</v>
      </c>
      <c r="N72">
        <v>112</v>
      </c>
      <c r="O72">
        <v>38</v>
      </c>
      <c r="P72">
        <v>29</v>
      </c>
      <c r="Q72">
        <f t="shared" si="1"/>
        <v>9</v>
      </c>
      <c r="R72">
        <v>33.5</v>
      </c>
      <c r="S72">
        <v>750</v>
      </c>
      <c r="T72">
        <v>4136.9375</v>
      </c>
      <c r="U72">
        <v>1111.4160447761194</v>
      </c>
      <c r="V72">
        <v>750</v>
      </c>
      <c r="X72">
        <v>361.41604477611941</v>
      </c>
      <c r="Y72">
        <v>1111.4160447761194</v>
      </c>
      <c r="Z72">
        <v>32.518519637614382</v>
      </c>
      <c r="AD72">
        <v>130</v>
      </c>
      <c r="AE72">
        <v>120</v>
      </c>
    </row>
    <row r="73" spans="1:31" x14ac:dyDescent="0.25">
      <c r="A73">
        <v>2</v>
      </c>
      <c r="B73">
        <v>2</v>
      </c>
      <c r="C73">
        <v>69</v>
      </c>
      <c r="D73">
        <v>172</v>
      </c>
      <c r="E73">
        <v>77</v>
      </c>
      <c r="F73">
        <v>26.027582477014604</v>
      </c>
      <c r="G73">
        <v>3</v>
      </c>
      <c r="H73">
        <v>90</v>
      </c>
      <c r="I73">
        <v>8</v>
      </c>
      <c r="J73">
        <v>33</v>
      </c>
      <c r="K73">
        <v>490</v>
      </c>
      <c r="L73">
        <v>249</v>
      </c>
      <c r="M73">
        <v>109</v>
      </c>
      <c r="N73">
        <v>83</v>
      </c>
      <c r="O73">
        <v>32.5</v>
      </c>
      <c r="P73">
        <v>23.5</v>
      </c>
      <c r="Q73">
        <f t="shared" si="1"/>
        <v>9</v>
      </c>
      <c r="R73">
        <v>28</v>
      </c>
      <c r="S73">
        <v>739</v>
      </c>
      <c r="T73">
        <v>4535.4874879999998</v>
      </c>
      <c r="U73">
        <v>1457.8352639999998</v>
      </c>
      <c r="V73">
        <v>739</v>
      </c>
      <c r="W73">
        <v>200</v>
      </c>
      <c r="X73">
        <v>918.83526399999982</v>
      </c>
      <c r="Y73">
        <v>1657.8352639999998</v>
      </c>
      <c r="Z73">
        <v>55.423797765228379</v>
      </c>
      <c r="AD73">
        <v>109</v>
      </c>
      <c r="AE73">
        <v>140</v>
      </c>
    </row>
    <row r="74" spans="1:31" x14ac:dyDescent="0.25">
      <c r="A74">
        <v>2</v>
      </c>
      <c r="B74">
        <v>2</v>
      </c>
      <c r="C74">
        <v>74</v>
      </c>
      <c r="D74">
        <v>166</v>
      </c>
      <c r="E74">
        <v>68</v>
      </c>
      <c r="F74">
        <v>24.677021338365513</v>
      </c>
      <c r="G74">
        <v>2</v>
      </c>
      <c r="H74">
        <v>85</v>
      </c>
      <c r="I74">
        <v>8</v>
      </c>
      <c r="J74">
        <v>37</v>
      </c>
      <c r="K74">
        <v>470</v>
      </c>
      <c r="L74">
        <v>257</v>
      </c>
      <c r="M74">
        <v>117</v>
      </c>
      <c r="N74">
        <v>91</v>
      </c>
      <c r="O74">
        <v>33.299999999999997</v>
      </c>
      <c r="P74">
        <v>24.299999999999997</v>
      </c>
      <c r="Q74">
        <f t="shared" si="1"/>
        <v>9</v>
      </c>
      <c r="R74">
        <v>28.799999999999997</v>
      </c>
      <c r="S74">
        <v>727</v>
      </c>
      <c r="T74">
        <v>4055.4493760000005</v>
      </c>
      <c r="U74">
        <v>1267.3279300000002</v>
      </c>
      <c r="V74">
        <v>727</v>
      </c>
      <c r="X74">
        <v>540.32793000000015</v>
      </c>
      <c r="Y74">
        <v>1267.3279300000002</v>
      </c>
      <c r="Z74">
        <v>42.635210446281263</v>
      </c>
      <c r="AA74">
        <v>5</v>
      </c>
      <c r="AD74">
        <v>117</v>
      </c>
      <c r="AE74">
        <v>125</v>
      </c>
    </row>
    <row r="75" spans="1:31" x14ac:dyDescent="0.25">
      <c r="A75">
        <v>2</v>
      </c>
      <c r="B75">
        <v>2</v>
      </c>
      <c r="C75">
        <v>65</v>
      </c>
      <c r="D75">
        <v>165</v>
      </c>
      <c r="E75">
        <v>70</v>
      </c>
      <c r="F75">
        <v>25.711662075298442</v>
      </c>
      <c r="G75">
        <v>3</v>
      </c>
      <c r="H75">
        <v>85</v>
      </c>
      <c r="I75">
        <v>7</v>
      </c>
      <c r="J75">
        <v>29</v>
      </c>
      <c r="K75">
        <v>500</v>
      </c>
      <c r="L75">
        <v>222</v>
      </c>
      <c r="M75">
        <v>82</v>
      </c>
      <c r="N75">
        <v>60</v>
      </c>
      <c r="O75">
        <v>27.4</v>
      </c>
      <c r="P75">
        <v>18.399999999999999</v>
      </c>
      <c r="Q75">
        <f t="shared" si="1"/>
        <v>9</v>
      </c>
      <c r="R75">
        <v>22.9</v>
      </c>
      <c r="S75">
        <v>722</v>
      </c>
      <c r="T75">
        <v>4092.1965</v>
      </c>
      <c r="U75">
        <v>1608.2868340611353</v>
      </c>
      <c r="V75">
        <v>722</v>
      </c>
      <c r="W75">
        <v>200</v>
      </c>
      <c r="X75">
        <v>1086.2868340611353</v>
      </c>
      <c r="Y75">
        <v>1808.2868340611353</v>
      </c>
      <c r="Z75">
        <v>60.072706033118727</v>
      </c>
      <c r="AD75">
        <v>82</v>
      </c>
      <c r="AE75">
        <v>120</v>
      </c>
    </row>
    <row r="76" spans="1:31" x14ac:dyDescent="0.25">
      <c r="A76">
        <v>2</v>
      </c>
      <c r="B76">
        <v>2</v>
      </c>
      <c r="C76">
        <v>66</v>
      </c>
      <c r="D76">
        <v>173</v>
      </c>
      <c r="E76">
        <v>59</v>
      </c>
      <c r="F76">
        <v>19.713321527615356</v>
      </c>
      <c r="G76">
        <v>3</v>
      </c>
      <c r="H76">
        <v>90</v>
      </c>
      <c r="I76">
        <v>8</v>
      </c>
      <c r="J76">
        <v>28</v>
      </c>
      <c r="K76">
        <v>500</v>
      </c>
      <c r="L76">
        <v>257</v>
      </c>
      <c r="M76">
        <v>117</v>
      </c>
      <c r="N76">
        <v>99</v>
      </c>
      <c r="O76">
        <v>37</v>
      </c>
      <c r="P76">
        <v>28</v>
      </c>
      <c r="Q76">
        <f t="shared" si="1"/>
        <v>9</v>
      </c>
      <c r="R76">
        <v>32.5</v>
      </c>
      <c r="S76">
        <v>757</v>
      </c>
      <c r="T76">
        <v>3973.2672519999996</v>
      </c>
      <c r="U76">
        <v>1100.2893928615385</v>
      </c>
      <c r="V76">
        <v>757</v>
      </c>
      <c r="W76">
        <v>300</v>
      </c>
      <c r="X76">
        <v>643.28939286153854</v>
      </c>
      <c r="Y76">
        <v>1400.2893928615385</v>
      </c>
      <c r="Z76">
        <v>45.939746179677542</v>
      </c>
      <c r="AD76">
        <v>117</v>
      </c>
      <c r="AE76">
        <v>113</v>
      </c>
    </row>
    <row r="77" spans="1:31" x14ac:dyDescent="0.25">
      <c r="A77">
        <v>2</v>
      </c>
      <c r="B77">
        <v>1</v>
      </c>
      <c r="C77">
        <v>74</v>
      </c>
      <c r="D77">
        <v>170</v>
      </c>
      <c r="E77">
        <v>65</v>
      </c>
      <c r="F77">
        <v>22.491349480968857</v>
      </c>
      <c r="G77">
        <v>1</v>
      </c>
      <c r="H77">
        <v>100</v>
      </c>
      <c r="I77">
        <v>8</v>
      </c>
      <c r="J77">
        <v>14</v>
      </c>
      <c r="K77">
        <v>490</v>
      </c>
      <c r="L77">
        <v>245</v>
      </c>
      <c r="M77">
        <v>105</v>
      </c>
      <c r="N77">
        <v>80</v>
      </c>
      <c r="O77">
        <v>30.700000000000003</v>
      </c>
      <c r="P77">
        <v>21.700000000000003</v>
      </c>
      <c r="Q77">
        <f t="shared" si="1"/>
        <v>9</v>
      </c>
      <c r="R77">
        <v>26.200000000000003</v>
      </c>
      <c r="S77">
        <v>735</v>
      </c>
      <c r="T77">
        <v>4077.0280000000002</v>
      </c>
      <c r="U77">
        <v>1400.5058015267175</v>
      </c>
      <c r="V77">
        <v>735</v>
      </c>
      <c r="W77">
        <v>200</v>
      </c>
      <c r="X77">
        <v>865.50580152671751</v>
      </c>
      <c r="Y77">
        <v>1600.5058015267175</v>
      </c>
      <c r="Z77">
        <v>54.077017446679307</v>
      </c>
      <c r="AD77">
        <v>105</v>
      </c>
      <c r="AE77">
        <v>120</v>
      </c>
    </row>
    <row r="78" spans="1:31" x14ac:dyDescent="0.25">
      <c r="A78">
        <v>2</v>
      </c>
      <c r="B78">
        <v>2</v>
      </c>
      <c r="C78">
        <v>68</v>
      </c>
      <c r="D78">
        <v>152</v>
      </c>
      <c r="E78">
        <v>54</v>
      </c>
      <c r="F78">
        <v>23.372576177285318</v>
      </c>
      <c r="G78">
        <v>3</v>
      </c>
      <c r="H78">
        <v>90</v>
      </c>
      <c r="I78">
        <v>7</v>
      </c>
      <c r="J78">
        <v>12</v>
      </c>
      <c r="K78">
        <v>490</v>
      </c>
      <c r="L78">
        <v>254</v>
      </c>
      <c r="M78">
        <v>114</v>
      </c>
      <c r="N78">
        <v>88</v>
      </c>
      <c r="O78">
        <v>31.799999999999997</v>
      </c>
      <c r="P78">
        <v>22.799999999999997</v>
      </c>
      <c r="Q78">
        <f t="shared" si="1"/>
        <v>9</v>
      </c>
      <c r="R78">
        <v>27.299999999999997</v>
      </c>
      <c r="S78">
        <v>744</v>
      </c>
      <c r="T78">
        <v>3215.2036479999997</v>
      </c>
      <c r="U78">
        <v>1059.9572465934066</v>
      </c>
      <c r="V78">
        <v>744</v>
      </c>
      <c r="X78">
        <v>315.95724659340658</v>
      </c>
      <c r="Y78">
        <v>1059.9572465934066</v>
      </c>
      <c r="Z78">
        <v>29.808489692283402</v>
      </c>
      <c r="AD78">
        <v>114</v>
      </c>
      <c r="AE78">
        <v>125</v>
      </c>
    </row>
    <row r="79" spans="1:31" x14ac:dyDescent="0.25">
      <c r="A79">
        <v>2</v>
      </c>
      <c r="B79">
        <v>1</v>
      </c>
      <c r="C79">
        <v>64</v>
      </c>
      <c r="D79">
        <v>163</v>
      </c>
      <c r="E79">
        <v>60</v>
      </c>
      <c r="F79">
        <v>22.582709172343712</v>
      </c>
      <c r="G79">
        <v>2</v>
      </c>
      <c r="H79">
        <v>95</v>
      </c>
      <c r="I79">
        <v>7</v>
      </c>
      <c r="J79">
        <v>17</v>
      </c>
      <c r="K79">
        <v>500</v>
      </c>
      <c r="L79">
        <v>251</v>
      </c>
      <c r="M79">
        <v>111</v>
      </c>
      <c r="N79">
        <v>84</v>
      </c>
      <c r="O79">
        <v>32.700000000000003</v>
      </c>
      <c r="P79">
        <v>23.700000000000003</v>
      </c>
      <c r="Q79">
        <f t="shared" si="1"/>
        <v>9</v>
      </c>
      <c r="R79">
        <v>28.200000000000003</v>
      </c>
      <c r="S79">
        <v>751</v>
      </c>
      <c r="T79">
        <v>3704.7459319999998</v>
      </c>
      <c r="U79">
        <v>1182.3657229787232</v>
      </c>
      <c r="V79">
        <v>751</v>
      </c>
      <c r="W79">
        <v>100</v>
      </c>
      <c r="X79">
        <v>531.36572297872317</v>
      </c>
      <c r="Y79">
        <v>1282.3657229787232</v>
      </c>
      <c r="Z79">
        <v>41.436363547245215</v>
      </c>
      <c r="AD79">
        <v>111</v>
      </c>
      <c r="AE79">
        <v>110</v>
      </c>
    </row>
    <row r="80" spans="1:31" x14ac:dyDescent="0.25">
      <c r="A80">
        <v>2</v>
      </c>
      <c r="B80">
        <v>2</v>
      </c>
      <c r="C80">
        <v>67</v>
      </c>
      <c r="D80">
        <v>163</v>
      </c>
      <c r="E80">
        <v>55</v>
      </c>
      <c r="F80">
        <v>20.700816741315066</v>
      </c>
      <c r="G80">
        <v>3</v>
      </c>
      <c r="H80">
        <v>100</v>
      </c>
      <c r="I80">
        <v>9</v>
      </c>
      <c r="J80">
        <v>18</v>
      </c>
      <c r="K80">
        <v>490</v>
      </c>
      <c r="L80">
        <v>254</v>
      </c>
      <c r="M80">
        <v>114</v>
      </c>
      <c r="N80">
        <v>86</v>
      </c>
      <c r="O80">
        <v>34.1</v>
      </c>
      <c r="P80">
        <v>25.1</v>
      </c>
      <c r="Q80">
        <f t="shared" si="1"/>
        <v>9</v>
      </c>
      <c r="R80">
        <v>29.6</v>
      </c>
      <c r="S80">
        <v>744</v>
      </c>
      <c r="T80">
        <v>3539.7459319999998</v>
      </c>
      <c r="U80">
        <v>1076.2741009459457</v>
      </c>
      <c r="V80">
        <v>744</v>
      </c>
      <c r="W80">
        <v>300</v>
      </c>
      <c r="X80">
        <v>632.27410094594575</v>
      </c>
      <c r="Y80">
        <v>1376.2741009459457</v>
      </c>
      <c r="Z80">
        <v>45.9410011792977</v>
      </c>
      <c r="AD80">
        <v>114</v>
      </c>
      <c r="AE80">
        <v>112</v>
      </c>
    </row>
    <row r="81" spans="1:31" x14ac:dyDescent="0.25">
      <c r="A81">
        <v>2</v>
      </c>
      <c r="B81">
        <v>1</v>
      </c>
      <c r="C81">
        <v>83</v>
      </c>
      <c r="D81">
        <v>182</v>
      </c>
      <c r="E81">
        <v>85</v>
      </c>
      <c r="F81">
        <v>25.661152034778407</v>
      </c>
      <c r="G81">
        <v>3</v>
      </c>
      <c r="H81">
        <v>80</v>
      </c>
      <c r="I81">
        <v>9</v>
      </c>
      <c r="J81">
        <v>25</v>
      </c>
      <c r="K81">
        <v>530</v>
      </c>
      <c r="L81">
        <v>239</v>
      </c>
      <c r="M81">
        <v>99</v>
      </c>
      <c r="N81">
        <v>72</v>
      </c>
      <c r="O81">
        <v>28.6</v>
      </c>
      <c r="P81">
        <v>19.600000000000001</v>
      </c>
      <c r="Q81">
        <f t="shared" si="1"/>
        <v>9</v>
      </c>
      <c r="R81">
        <v>24.1</v>
      </c>
      <c r="S81">
        <v>769</v>
      </c>
      <c r="T81">
        <v>5134.1702080000005</v>
      </c>
      <c r="U81">
        <v>1917.3249739419086</v>
      </c>
      <c r="V81">
        <v>769</v>
      </c>
      <c r="X81">
        <v>1148.3249739419086</v>
      </c>
      <c r="Y81">
        <v>1917.3249739419086</v>
      </c>
      <c r="Z81">
        <v>59.892036537813375</v>
      </c>
      <c r="AD81">
        <v>99</v>
      </c>
      <c r="AE81">
        <v>125</v>
      </c>
    </row>
    <row r="82" spans="1:31" x14ac:dyDescent="0.25">
      <c r="A82">
        <v>2</v>
      </c>
      <c r="B82">
        <v>1</v>
      </c>
      <c r="C82">
        <v>66</v>
      </c>
      <c r="D82">
        <v>160</v>
      </c>
      <c r="E82">
        <v>55</v>
      </c>
      <c r="F82">
        <v>21.484375</v>
      </c>
      <c r="G82">
        <v>1</v>
      </c>
      <c r="H82">
        <v>80</v>
      </c>
      <c r="I82">
        <v>7</v>
      </c>
      <c r="J82">
        <v>28</v>
      </c>
      <c r="K82">
        <v>500</v>
      </c>
      <c r="L82">
        <v>274</v>
      </c>
      <c r="M82">
        <v>134</v>
      </c>
      <c r="N82">
        <v>103</v>
      </c>
      <c r="O82">
        <v>40.200000000000003</v>
      </c>
      <c r="P82">
        <v>31.200000000000003</v>
      </c>
      <c r="Q82">
        <f t="shared" si="1"/>
        <v>9</v>
      </c>
      <c r="R82">
        <v>35.700000000000003</v>
      </c>
      <c r="S82">
        <v>774</v>
      </c>
      <c r="T82">
        <v>3456.1759999999999</v>
      </c>
      <c r="U82">
        <v>871.30487394957981</v>
      </c>
      <c r="V82">
        <v>774</v>
      </c>
      <c r="W82">
        <v>300</v>
      </c>
      <c r="X82">
        <v>397.30487394957981</v>
      </c>
      <c r="Y82">
        <v>1171.3048739495798</v>
      </c>
      <c r="Z82">
        <v>33.91985150799281</v>
      </c>
      <c r="AD82">
        <v>134</v>
      </c>
      <c r="AE82">
        <v>120</v>
      </c>
    </row>
    <row r="83" spans="1:31" x14ac:dyDescent="0.25">
      <c r="A83">
        <v>2</v>
      </c>
      <c r="B83">
        <v>2</v>
      </c>
      <c r="C83">
        <v>56</v>
      </c>
      <c r="D83">
        <v>170</v>
      </c>
      <c r="E83">
        <v>70</v>
      </c>
      <c r="F83">
        <v>24.221453287197235</v>
      </c>
      <c r="G83">
        <v>3</v>
      </c>
      <c r="H83">
        <v>75</v>
      </c>
      <c r="I83">
        <v>8</v>
      </c>
      <c r="J83">
        <v>16</v>
      </c>
      <c r="K83">
        <v>480</v>
      </c>
      <c r="L83">
        <v>273</v>
      </c>
      <c r="M83">
        <v>133</v>
      </c>
      <c r="N83">
        <v>102</v>
      </c>
      <c r="O83">
        <v>39.200000000000003</v>
      </c>
      <c r="P83">
        <v>30.200000000000003</v>
      </c>
      <c r="Q83">
        <f t="shared" si="1"/>
        <v>9</v>
      </c>
      <c r="R83">
        <v>34.700000000000003</v>
      </c>
      <c r="S83">
        <v>753</v>
      </c>
      <c r="T83">
        <v>4242.0279999999993</v>
      </c>
      <c r="U83">
        <v>1100.2378097982705</v>
      </c>
      <c r="V83">
        <v>753</v>
      </c>
      <c r="X83">
        <v>347.23780979827052</v>
      </c>
      <c r="Y83">
        <v>1100.2378097982705</v>
      </c>
      <c r="Z83">
        <v>31.560250584547429</v>
      </c>
      <c r="AD83">
        <v>133</v>
      </c>
      <c r="AE83">
        <v>125</v>
      </c>
    </row>
    <row r="84" spans="1:31" x14ac:dyDescent="0.25">
      <c r="A84">
        <v>2</v>
      </c>
      <c r="B84">
        <v>2</v>
      </c>
      <c r="C84">
        <v>75</v>
      </c>
      <c r="D84">
        <v>155</v>
      </c>
      <c r="E84">
        <v>65</v>
      </c>
      <c r="F84">
        <v>27.055150884495319</v>
      </c>
      <c r="G84">
        <v>2</v>
      </c>
      <c r="H84">
        <v>80</v>
      </c>
      <c r="I84">
        <v>8</v>
      </c>
      <c r="J84">
        <v>16</v>
      </c>
      <c r="K84">
        <v>500</v>
      </c>
      <c r="L84">
        <v>279</v>
      </c>
      <c r="M84">
        <v>139</v>
      </c>
      <c r="N84">
        <v>116</v>
      </c>
      <c r="O84">
        <v>42.4</v>
      </c>
      <c r="P84">
        <v>33.4</v>
      </c>
      <c r="Q84">
        <f t="shared" si="1"/>
        <v>9</v>
      </c>
      <c r="R84">
        <v>37.9</v>
      </c>
      <c r="S84">
        <v>779</v>
      </c>
      <c r="T84">
        <v>3653.6995000000002</v>
      </c>
      <c r="U84">
        <v>867.63312664907664</v>
      </c>
      <c r="V84">
        <v>779</v>
      </c>
      <c r="W84">
        <v>200</v>
      </c>
      <c r="X84">
        <v>288.63312664907653</v>
      </c>
      <c r="Y84">
        <v>1067.6331266490765</v>
      </c>
      <c r="Z84">
        <v>27.034860519455219</v>
      </c>
      <c r="AA84">
        <v>6</v>
      </c>
      <c r="AD84">
        <v>139</v>
      </c>
      <c r="AE84">
        <v>135</v>
      </c>
    </row>
    <row r="85" spans="1:31" x14ac:dyDescent="0.25">
      <c r="A85">
        <v>2</v>
      </c>
      <c r="B85">
        <v>2</v>
      </c>
      <c r="C85">
        <v>66</v>
      </c>
      <c r="D85">
        <v>160</v>
      </c>
      <c r="E85">
        <v>55</v>
      </c>
      <c r="F85">
        <v>21.484375</v>
      </c>
      <c r="G85">
        <v>3</v>
      </c>
      <c r="H85">
        <v>80</v>
      </c>
      <c r="I85">
        <v>8</v>
      </c>
      <c r="J85">
        <v>18</v>
      </c>
      <c r="K85">
        <v>480</v>
      </c>
      <c r="L85">
        <v>269</v>
      </c>
      <c r="M85">
        <v>129</v>
      </c>
      <c r="N85">
        <v>98</v>
      </c>
      <c r="O85">
        <v>39.200000000000003</v>
      </c>
      <c r="P85">
        <v>30.200000000000003</v>
      </c>
      <c r="Q85">
        <f t="shared" si="1"/>
        <v>9</v>
      </c>
      <c r="R85">
        <v>34.700000000000003</v>
      </c>
      <c r="S85">
        <v>749</v>
      </c>
      <c r="T85">
        <v>3456.1759999999999</v>
      </c>
      <c r="U85">
        <v>896.41452449567714</v>
      </c>
      <c r="V85">
        <v>749</v>
      </c>
      <c r="X85">
        <v>147.41452449567714</v>
      </c>
      <c r="Y85">
        <v>896.41452449567714</v>
      </c>
      <c r="Z85">
        <v>16.444905840700493</v>
      </c>
      <c r="AD85">
        <v>129</v>
      </c>
      <c r="AE85">
        <v>110</v>
      </c>
    </row>
    <row r="86" spans="1:31" x14ac:dyDescent="0.25">
      <c r="A86">
        <v>2</v>
      </c>
      <c r="B86">
        <v>2</v>
      </c>
      <c r="C86">
        <v>76</v>
      </c>
      <c r="D86">
        <v>170</v>
      </c>
      <c r="E86">
        <v>65</v>
      </c>
      <c r="F86">
        <v>22.491349480968857</v>
      </c>
      <c r="G86">
        <v>3</v>
      </c>
      <c r="H86">
        <v>80</v>
      </c>
      <c r="I86">
        <v>8</v>
      </c>
      <c r="J86">
        <v>21</v>
      </c>
      <c r="K86">
        <v>485</v>
      </c>
      <c r="L86">
        <v>268</v>
      </c>
      <c r="M86">
        <v>128</v>
      </c>
      <c r="N86">
        <v>94</v>
      </c>
      <c r="O86">
        <v>37.9</v>
      </c>
      <c r="P86">
        <v>28.9</v>
      </c>
      <c r="Q86">
        <f t="shared" si="1"/>
        <v>9</v>
      </c>
      <c r="R86">
        <v>33.4</v>
      </c>
      <c r="S86">
        <v>753</v>
      </c>
      <c r="T86">
        <v>4077.0280000000002</v>
      </c>
      <c r="U86">
        <v>1098.6003592814372</v>
      </c>
      <c r="V86">
        <v>753</v>
      </c>
      <c r="W86">
        <v>300</v>
      </c>
      <c r="X86">
        <v>645.60035928143725</v>
      </c>
      <c r="Y86">
        <v>1398.6003592814372</v>
      </c>
      <c r="Z86">
        <v>46.160459991096317</v>
      </c>
      <c r="AD86">
        <v>128</v>
      </c>
      <c r="AE86">
        <v>112</v>
      </c>
    </row>
    <row r="87" spans="1:31" x14ac:dyDescent="0.25">
      <c r="A87">
        <v>2</v>
      </c>
      <c r="B87">
        <v>2</v>
      </c>
      <c r="C87">
        <v>67</v>
      </c>
      <c r="D87">
        <v>165</v>
      </c>
      <c r="E87">
        <v>62</v>
      </c>
      <c r="F87">
        <v>22.77318640955005</v>
      </c>
      <c r="G87">
        <v>1</v>
      </c>
      <c r="H87">
        <v>90</v>
      </c>
      <c r="I87">
        <v>7</v>
      </c>
      <c r="J87">
        <v>19</v>
      </c>
      <c r="K87">
        <v>480</v>
      </c>
      <c r="L87">
        <v>254</v>
      </c>
      <c r="M87">
        <v>114</v>
      </c>
      <c r="N87">
        <v>83</v>
      </c>
      <c r="O87">
        <v>33.1</v>
      </c>
      <c r="P87">
        <v>24.1</v>
      </c>
      <c r="Q87">
        <f t="shared" si="1"/>
        <v>9</v>
      </c>
      <c r="R87">
        <v>28.6</v>
      </c>
      <c r="S87">
        <v>734</v>
      </c>
      <c r="T87">
        <v>3828.1964999999996</v>
      </c>
      <c r="U87">
        <v>1204.6772202797201</v>
      </c>
      <c r="V87">
        <v>734</v>
      </c>
      <c r="X87">
        <v>470.67722027972013</v>
      </c>
      <c r="Y87">
        <v>1204.6772202797201</v>
      </c>
      <c r="Z87">
        <v>39.0708160124777</v>
      </c>
      <c r="AA87">
        <v>4</v>
      </c>
      <c r="AD87">
        <v>114</v>
      </c>
      <c r="AE87">
        <v>114</v>
      </c>
    </row>
    <row r="88" spans="1:31" x14ac:dyDescent="0.25">
      <c r="A88">
        <v>2</v>
      </c>
      <c r="B88">
        <v>2</v>
      </c>
      <c r="C88">
        <v>65</v>
      </c>
      <c r="D88">
        <v>185</v>
      </c>
      <c r="E88">
        <v>100</v>
      </c>
      <c r="F88">
        <v>29.218407596785973</v>
      </c>
      <c r="G88">
        <v>3</v>
      </c>
      <c r="H88">
        <v>100</v>
      </c>
      <c r="I88">
        <v>9</v>
      </c>
      <c r="J88">
        <v>30</v>
      </c>
      <c r="K88">
        <v>500</v>
      </c>
      <c r="L88">
        <v>252</v>
      </c>
      <c r="M88">
        <v>112</v>
      </c>
      <c r="N88">
        <v>89</v>
      </c>
      <c r="O88">
        <v>33.299999999999997</v>
      </c>
      <c r="P88">
        <v>24.299999999999997</v>
      </c>
      <c r="Q88">
        <f t="shared" si="1"/>
        <v>9</v>
      </c>
      <c r="R88">
        <v>28.799999999999997</v>
      </c>
      <c r="S88">
        <v>752</v>
      </c>
      <c r="T88">
        <v>5737.0585000000001</v>
      </c>
      <c r="U88">
        <v>1792.8307812500002</v>
      </c>
      <c r="V88">
        <v>752</v>
      </c>
      <c r="W88">
        <v>400</v>
      </c>
      <c r="X88">
        <v>1440.8307812500002</v>
      </c>
      <c r="Y88">
        <v>2192.8307812500002</v>
      </c>
      <c r="Z88">
        <v>65.706428127968437</v>
      </c>
      <c r="AD88">
        <v>112</v>
      </c>
      <c r="AE88">
        <v>135</v>
      </c>
    </row>
    <row r="89" spans="1:31" x14ac:dyDescent="0.25">
      <c r="A89">
        <v>2</v>
      </c>
      <c r="B89">
        <v>1</v>
      </c>
      <c r="C89">
        <v>74</v>
      </c>
      <c r="D89">
        <v>182</v>
      </c>
      <c r="E89">
        <v>88</v>
      </c>
      <c r="F89">
        <v>26.566839753652939</v>
      </c>
      <c r="G89">
        <v>2</v>
      </c>
      <c r="H89">
        <v>90</v>
      </c>
      <c r="I89">
        <v>7</v>
      </c>
      <c r="J89">
        <v>14</v>
      </c>
      <c r="K89">
        <v>490</v>
      </c>
      <c r="L89">
        <v>252</v>
      </c>
      <c r="M89">
        <v>112</v>
      </c>
      <c r="N89">
        <v>86</v>
      </c>
      <c r="O89">
        <v>33.299999999999997</v>
      </c>
      <c r="P89">
        <v>24.299999999999997</v>
      </c>
      <c r="Q89">
        <f t="shared" si="1"/>
        <v>9</v>
      </c>
      <c r="R89">
        <v>28.799999999999997</v>
      </c>
      <c r="S89">
        <v>742</v>
      </c>
      <c r="T89">
        <v>5233.1702079999995</v>
      </c>
      <c r="U89">
        <v>1635.3656900000001</v>
      </c>
      <c r="V89">
        <v>742</v>
      </c>
      <c r="X89">
        <v>893.36569000000009</v>
      </c>
      <c r="Y89">
        <v>1635.3656900000001</v>
      </c>
      <c r="Z89">
        <v>54.627885094006103</v>
      </c>
      <c r="AD89">
        <v>112</v>
      </c>
      <c r="AE89">
        <v>130</v>
      </c>
    </row>
    <row r="90" spans="1:31" x14ac:dyDescent="0.25">
      <c r="A90">
        <v>2</v>
      </c>
      <c r="B90">
        <v>2</v>
      </c>
      <c r="C90">
        <v>65</v>
      </c>
      <c r="D90">
        <v>160</v>
      </c>
      <c r="E90">
        <v>55</v>
      </c>
      <c r="F90">
        <v>21.484375</v>
      </c>
      <c r="G90">
        <v>1</v>
      </c>
      <c r="H90">
        <v>95</v>
      </c>
      <c r="I90">
        <v>8</v>
      </c>
      <c r="J90">
        <v>16</v>
      </c>
      <c r="K90">
        <v>530</v>
      </c>
      <c r="L90">
        <v>254</v>
      </c>
      <c r="M90">
        <v>114</v>
      </c>
      <c r="N90">
        <v>77</v>
      </c>
      <c r="O90">
        <v>33.4</v>
      </c>
      <c r="P90">
        <v>24.4</v>
      </c>
      <c r="Q90">
        <f t="shared" si="1"/>
        <v>9</v>
      </c>
      <c r="R90">
        <v>28.9</v>
      </c>
      <c r="S90">
        <v>784</v>
      </c>
      <c r="T90">
        <v>3456.1759999999999</v>
      </c>
      <c r="U90">
        <v>1076.3177854671283</v>
      </c>
      <c r="V90">
        <v>784</v>
      </c>
      <c r="W90">
        <v>300</v>
      </c>
      <c r="X90">
        <v>592.31778546712826</v>
      </c>
      <c r="Y90">
        <v>1376.3177854671283</v>
      </c>
      <c r="Z90">
        <v>43.036411482984143</v>
      </c>
      <c r="AD90">
        <v>114</v>
      </c>
      <c r="AE90">
        <v>142</v>
      </c>
    </row>
    <row r="91" spans="1:31" x14ac:dyDescent="0.25">
      <c r="A91">
        <v>2</v>
      </c>
      <c r="B91">
        <v>1</v>
      </c>
      <c r="C91">
        <v>63</v>
      </c>
      <c r="D91">
        <v>176</v>
      </c>
      <c r="E91">
        <v>70</v>
      </c>
      <c r="F91">
        <v>22.598140495867767</v>
      </c>
      <c r="G91">
        <v>3</v>
      </c>
      <c r="H91">
        <v>95</v>
      </c>
      <c r="I91">
        <v>7</v>
      </c>
      <c r="J91">
        <v>18</v>
      </c>
      <c r="K91">
        <v>500</v>
      </c>
      <c r="L91">
        <v>264</v>
      </c>
      <c r="M91">
        <v>124</v>
      </c>
      <c r="N91">
        <v>105</v>
      </c>
      <c r="O91">
        <v>37.5</v>
      </c>
      <c r="P91">
        <v>28.5</v>
      </c>
      <c r="Q91">
        <f t="shared" si="1"/>
        <v>9</v>
      </c>
      <c r="R91">
        <v>33</v>
      </c>
      <c r="S91">
        <v>764</v>
      </c>
      <c r="T91">
        <v>4433.8322559999997</v>
      </c>
      <c r="U91">
        <v>1209.2269789090908</v>
      </c>
      <c r="V91">
        <v>764</v>
      </c>
      <c r="W91">
        <v>100</v>
      </c>
      <c r="X91">
        <v>545.2269789090908</v>
      </c>
      <c r="Y91">
        <v>1309.2269789090908</v>
      </c>
      <c r="Z91">
        <v>41.64495444200206</v>
      </c>
      <c r="AD91">
        <v>124</v>
      </c>
      <c r="AE91">
        <v>136</v>
      </c>
    </row>
    <row r="92" spans="1:31" x14ac:dyDescent="0.25">
      <c r="A92">
        <v>2</v>
      </c>
      <c r="B92">
        <v>2</v>
      </c>
      <c r="C92">
        <v>74</v>
      </c>
      <c r="D92">
        <v>160</v>
      </c>
      <c r="E92">
        <v>50</v>
      </c>
      <c r="F92">
        <v>19.53125</v>
      </c>
      <c r="G92">
        <v>2</v>
      </c>
      <c r="H92">
        <v>80</v>
      </c>
      <c r="I92">
        <v>9</v>
      </c>
      <c r="J92">
        <v>20</v>
      </c>
      <c r="K92">
        <v>480</v>
      </c>
      <c r="L92">
        <v>264</v>
      </c>
      <c r="M92">
        <v>124</v>
      </c>
      <c r="N92">
        <v>97</v>
      </c>
      <c r="O92">
        <v>36.9</v>
      </c>
      <c r="P92">
        <v>27.9</v>
      </c>
      <c r="Q92">
        <f t="shared" si="1"/>
        <v>9</v>
      </c>
      <c r="R92">
        <v>32.4</v>
      </c>
      <c r="S92">
        <v>744</v>
      </c>
      <c r="T92">
        <v>3291.1759999999999</v>
      </c>
      <c r="U92">
        <v>914.21555555555562</v>
      </c>
      <c r="V92">
        <v>744</v>
      </c>
      <c r="X92">
        <v>170.21555555555562</v>
      </c>
      <c r="Y92">
        <v>914.21555555555562</v>
      </c>
      <c r="Z92">
        <v>18.618755119750517</v>
      </c>
      <c r="AD92">
        <v>124</v>
      </c>
      <c r="AE92">
        <v>125</v>
      </c>
    </row>
    <row r="93" spans="1:31" x14ac:dyDescent="0.25">
      <c r="A93">
        <v>2</v>
      </c>
      <c r="B93">
        <v>2</v>
      </c>
      <c r="C93">
        <v>68</v>
      </c>
      <c r="D93">
        <v>178</v>
      </c>
      <c r="E93">
        <v>72</v>
      </c>
      <c r="F93">
        <v>22.724403484408537</v>
      </c>
      <c r="G93">
        <v>1</v>
      </c>
      <c r="H93">
        <v>85</v>
      </c>
      <c r="I93">
        <v>7</v>
      </c>
      <c r="J93">
        <v>14</v>
      </c>
      <c r="K93">
        <v>500</v>
      </c>
      <c r="L93">
        <v>269</v>
      </c>
      <c r="M93">
        <v>129</v>
      </c>
      <c r="N93">
        <v>88</v>
      </c>
      <c r="O93">
        <v>37.799999999999997</v>
      </c>
      <c r="P93">
        <v>28.799999999999997</v>
      </c>
      <c r="Q93">
        <f t="shared" si="1"/>
        <v>9</v>
      </c>
      <c r="R93">
        <v>33.299999999999997</v>
      </c>
      <c r="S93">
        <v>769</v>
      </c>
      <c r="T93">
        <v>4566.7517120000002</v>
      </c>
      <c r="U93">
        <v>1234.2572194594597</v>
      </c>
      <c r="V93">
        <v>769</v>
      </c>
      <c r="X93">
        <v>465.25721945945975</v>
      </c>
      <c r="Y93">
        <v>1234.2572194594597</v>
      </c>
      <c r="Z93">
        <v>37.695320888073731</v>
      </c>
      <c r="AD93">
        <v>129</v>
      </c>
      <c r="AE93">
        <v>110</v>
      </c>
    </row>
    <row r="94" spans="1:31" x14ac:dyDescent="0.25">
      <c r="A94">
        <v>2</v>
      </c>
      <c r="B94">
        <v>2</v>
      </c>
      <c r="C94">
        <v>73</v>
      </c>
      <c r="D94">
        <v>172</v>
      </c>
      <c r="E94">
        <v>50</v>
      </c>
      <c r="F94">
        <v>16.901027582477017</v>
      </c>
      <c r="G94">
        <v>3</v>
      </c>
      <c r="H94">
        <v>95</v>
      </c>
      <c r="I94">
        <v>9</v>
      </c>
      <c r="J94">
        <v>18</v>
      </c>
      <c r="K94">
        <v>480</v>
      </c>
      <c r="L94">
        <v>239</v>
      </c>
      <c r="M94">
        <v>99</v>
      </c>
      <c r="N94">
        <v>76</v>
      </c>
      <c r="O94">
        <v>29.299999999999997</v>
      </c>
      <c r="P94">
        <v>20.299999999999997</v>
      </c>
      <c r="Q94">
        <f t="shared" si="1"/>
        <v>9</v>
      </c>
      <c r="R94">
        <v>24.799999999999997</v>
      </c>
      <c r="S94">
        <v>719</v>
      </c>
      <c r="T94">
        <v>3644.4874879999998</v>
      </c>
      <c r="U94">
        <v>1322.5962658064516</v>
      </c>
      <c r="V94">
        <v>719</v>
      </c>
      <c r="W94">
        <v>200</v>
      </c>
      <c r="X94">
        <v>803.59626580645158</v>
      </c>
      <c r="Y94">
        <v>1522.5962658064516</v>
      </c>
      <c r="Z94">
        <v>52.778026838311099</v>
      </c>
      <c r="AD94">
        <v>99</v>
      </c>
      <c r="AE94">
        <v>115</v>
      </c>
    </row>
    <row r="95" spans="1:31" x14ac:dyDescent="0.25">
      <c r="A95">
        <v>2</v>
      </c>
      <c r="B95">
        <v>2</v>
      </c>
      <c r="C95">
        <v>72</v>
      </c>
      <c r="D95">
        <v>156</v>
      </c>
      <c r="E95">
        <v>66</v>
      </c>
      <c r="F95">
        <v>27.12031558185404</v>
      </c>
      <c r="G95">
        <v>3</v>
      </c>
      <c r="H95">
        <v>85</v>
      </c>
      <c r="I95">
        <v>7</v>
      </c>
      <c r="J95">
        <v>12</v>
      </c>
      <c r="K95">
        <v>485</v>
      </c>
      <c r="L95">
        <v>254</v>
      </c>
      <c r="M95">
        <v>114</v>
      </c>
      <c r="N95">
        <v>85</v>
      </c>
      <c r="O95">
        <v>33.799999999999997</v>
      </c>
      <c r="P95">
        <v>24.799999999999997</v>
      </c>
      <c r="Q95">
        <f t="shared" si="1"/>
        <v>9</v>
      </c>
      <c r="R95">
        <v>29.299999999999997</v>
      </c>
      <c r="S95">
        <v>739</v>
      </c>
      <c r="T95">
        <v>3712.5240959999996</v>
      </c>
      <c r="U95">
        <v>1140.3657632764505</v>
      </c>
      <c r="V95">
        <v>739</v>
      </c>
      <c r="X95">
        <v>401.36576327645048</v>
      </c>
      <c r="Y95">
        <v>1140.3657632764505</v>
      </c>
      <c r="Z95">
        <v>35.196230560558348</v>
      </c>
      <c r="AD95">
        <v>114</v>
      </c>
      <c r="AE95">
        <v>122</v>
      </c>
    </row>
    <row r="96" spans="1:31" x14ac:dyDescent="0.25">
      <c r="A96">
        <v>2</v>
      </c>
      <c r="B96">
        <v>2</v>
      </c>
      <c r="C96">
        <v>83</v>
      </c>
      <c r="D96">
        <v>165</v>
      </c>
      <c r="E96">
        <v>75</v>
      </c>
      <c r="F96">
        <v>27.548209366391191</v>
      </c>
      <c r="G96">
        <v>1</v>
      </c>
      <c r="H96">
        <v>85</v>
      </c>
      <c r="I96">
        <v>8</v>
      </c>
      <c r="J96">
        <v>18</v>
      </c>
      <c r="K96">
        <v>500</v>
      </c>
      <c r="L96">
        <v>249</v>
      </c>
      <c r="M96">
        <v>109</v>
      </c>
      <c r="N96">
        <v>81</v>
      </c>
      <c r="O96">
        <v>31.9</v>
      </c>
      <c r="P96">
        <v>22.9</v>
      </c>
      <c r="Q96">
        <f t="shared" si="1"/>
        <v>9</v>
      </c>
      <c r="R96">
        <v>27.4</v>
      </c>
      <c r="S96">
        <v>749</v>
      </c>
      <c r="T96">
        <v>4257.1965</v>
      </c>
      <c r="U96">
        <v>1398.3492153284672</v>
      </c>
      <c r="V96">
        <v>749</v>
      </c>
      <c r="X96">
        <v>649.34921532846715</v>
      </c>
      <c r="Y96">
        <v>1398.3492153284672</v>
      </c>
      <c r="Z96">
        <v>46.436841971262332</v>
      </c>
      <c r="AD96">
        <v>109</v>
      </c>
      <c r="AE96">
        <v>110</v>
      </c>
    </row>
    <row r="97" spans="1:31" x14ac:dyDescent="0.25">
      <c r="A97">
        <v>2</v>
      </c>
      <c r="B97">
        <v>2</v>
      </c>
      <c r="C97">
        <v>88</v>
      </c>
      <c r="D97">
        <v>175</v>
      </c>
      <c r="E97">
        <v>60</v>
      </c>
      <c r="F97">
        <v>19.591836734693878</v>
      </c>
      <c r="G97">
        <v>3</v>
      </c>
      <c r="H97">
        <v>90</v>
      </c>
      <c r="I97">
        <v>8</v>
      </c>
      <c r="J97">
        <v>20</v>
      </c>
      <c r="K97">
        <v>490</v>
      </c>
      <c r="L97">
        <v>284</v>
      </c>
      <c r="M97">
        <v>144</v>
      </c>
      <c r="N97">
        <v>124</v>
      </c>
      <c r="O97">
        <v>45</v>
      </c>
      <c r="P97">
        <v>36</v>
      </c>
      <c r="Q97">
        <f t="shared" si="1"/>
        <v>9</v>
      </c>
      <c r="R97">
        <v>40.5</v>
      </c>
      <c r="S97">
        <v>774</v>
      </c>
      <c r="T97">
        <v>4070.9374999999995</v>
      </c>
      <c r="U97">
        <v>904.6527777777776</v>
      </c>
      <c r="V97">
        <v>774</v>
      </c>
      <c r="W97">
        <v>300</v>
      </c>
      <c r="X97">
        <v>430.6527777777776</v>
      </c>
      <c r="Y97">
        <v>1204.6527777777776</v>
      </c>
      <c r="Z97">
        <v>35.749120885455689</v>
      </c>
      <c r="AD97">
        <v>144</v>
      </c>
      <c r="AE97">
        <v>125</v>
      </c>
    </row>
    <row r="98" spans="1:31" x14ac:dyDescent="0.25">
      <c r="A98">
        <v>2</v>
      </c>
      <c r="B98">
        <v>1</v>
      </c>
      <c r="C98">
        <v>66</v>
      </c>
      <c r="D98">
        <v>153</v>
      </c>
      <c r="E98">
        <v>52</v>
      </c>
      <c r="F98">
        <v>22.213678499722327</v>
      </c>
      <c r="G98">
        <v>2</v>
      </c>
      <c r="H98">
        <v>90</v>
      </c>
      <c r="I98">
        <v>8</v>
      </c>
      <c r="J98">
        <v>22</v>
      </c>
      <c r="K98">
        <v>530</v>
      </c>
      <c r="L98">
        <v>264</v>
      </c>
      <c r="M98">
        <v>124</v>
      </c>
      <c r="N98">
        <v>89</v>
      </c>
      <c r="O98">
        <v>36.700000000000003</v>
      </c>
      <c r="P98">
        <v>27.700000000000003</v>
      </c>
      <c r="Q98">
        <f t="shared" si="1"/>
        <v>9</v>
      </c>
      <c r="R98">
        <v>32.200000000000003</v>
      </c>
      <c r="S98">
        <v>794</v>
      </c>
      <c r="T98">
        <v>3174.0414119999996</v>
      </c>
      <c r="U98">
        <v>887.1544319254657</v>
      </c>
      <c r="V98">
        <v>794</v>
      </c>
      <c r="X98">
        <v>93.154431925465701</v>
      </c>
      <c r="Y98">
        <v>887.1544319254657</v>
      </c>
      <c r="Z98">
        <v>10.500362571968989</v>
      </c>
      <c r="AD98">
        <v>124</v>
      </c>
      <c r="AE98">
        <v>122</v>
      </c>
    </row>
    <row r="99" spans="1:31" x14ac:dyDescent="0.25">
      <c r="A99">
        <v>2</v>
      </c>
      <c r="B99">
        <v>2</v>
      </c>
      <c r="C99">
        <v>75</v>
      </c>
      <c r="D99">
        <v>155</v>
      </c>
      <c r="E99">
        <v>45</v>
      </c>
      <c r="F99">
        <v>18.730489073881373</v>
      </c>
      <c r="G99">
        <v>1</v>
      </c>
      <c r="H99">
        <v>85</v>
      </c>
      <c r="I99">
        <v>9</v>
      </c>
      <c r="J99">
        <v>18</v>
      </c>
      <c r="K99">
        <v>500</v>
      </c>
      <c r="L99">
        <v>251</v>
      </c>
      <c r="M99">
        <v>111</v>
      </c>
      <c r="N99">
        <v>85</v>
      </c>
      <c r="O99">
        <v>32.4</v>
      </c>
      <c r="P99">
        <v>23.4</v>
      </c>
      <c r="Q99">
        <f t="shared" si="1"/>
        <v>9</v>
      </c>
      <c r="R99">
        <v>27.9</v>
      </c>
      <c r="S99">
        <v>751</v>
      </c>
      <c r="T99">
        <v>2993.6995000000002</v>
      </c>
      <c r="U99">
        <v>965.70951612903218</v>
      </c>
      <c r="V99">
        <v>751</v>
      </c>
      <c r="X99">
        <v>214.70951612903218</v>
      </c>
      <c r="Y99">
        <v>965.70951612903218</v>
      </c>
      <c r="Z99">
        <v>22.233343727384792</v>
      </c>
      <c r="AD99">
        <v>111</v>
      </c>
      <c r="AE99">
        <v>145</v>
      </c>
    </row>
    <row r="100" spans="1:31" x14ac:dyDescent="0.25">
      <c r="A100">
        <v>2</v>
      </c>
      <c r="B100">
        <v>2</v>
      </c>
      <c r="C100">
        <v>66</v>
      </c>
      <c r="D100">
        <v>170</v>
      </c>
      <c r="E100">
        <v>70</v>
      </c>
      <c r="F100">
        <v>24.221453287197235</v>
      </c>
      <c r="G100">
        <v>3</v>
      </c>
      <c r="H100">
        <v>85</v>
      </c>
      <c r="I100">
        <v>7</v>
      </c>
      <c r="J100">
        <v>16</v>
      </c>
      <c r="K100">
        <v>480</v>
      </c>
      <c r="L100">
        <v>254</v>
      </c>
      <c r="M100">
        <v>114</v>
      </c>
      <c r="N100">
        <v>80</v>
      </c>
      <c r="O100">
        <v>33.200000000000003</v>
      </c>
      <c r="P100">
        <v>24.200000000000003</v>
      </c>
      <c r="Q100">
        <f t="shared" si="1"/>
        <v>9</v>
      </c>
      <c r="R100">
        <v>28.700000000000003</v>
      </c>
      <c r="S100">
        <v>734</v>
      </c>
      <c r="T100">
        <v>4242.0279999999993</v>
      </c>
      <c r="U100">
        <v>1330.2526829268288</v>
      </c>
      <c r="V100">
        <v>734</v>
      </c>
      <c r="W100">
        <v>300</v>
      </c>
      <c r="X100">
        <v>896.25268292682881</v>
      </c>
      <c r="Y100">
        <v>1630.2526829268288</v>
      </c>
      <c r="Z100">
        <v>54.976304735641747</v>
      </c>
      <c r="AD100">
        <v>114</v>
      </c>
      <c r="AE100">
        <v>120</v>
      </c>
    </row>
    <row r="101" spans="1:31" x14ac:dyDescent="0.25">
      <c r="A101">
        <v>2</v>
      </c>
      <c r="B101">
        <v>1</v>
      </c>
      <c r="C101">
        <v>76</v>
      </c>
      <c r="D101">
        <v>165</v>
      </c>
      <c r="E101">
        <v>55</v>
      </c>
      <c r="F101">
        <v>20.202020202020204</v>
      </c>
      <c r="G101">
        <v>2</v>
      </c>
      <c r="H101">
        <v>90</v>
      </c>
      <c r="I101">
        <v>7</v>
      </c>
      <c r="J101">
        <v>16</v>
      </c>
      <c r="K101">
        <v>500</v>
      </c>
      <c r="L101">
        <v>274</v>
      </c>
      <c r="M101">
        <v>134</v>
      </c>
      <c r="N101">
        <v>103</v>
      </c>
      <c r="O101">
        <v>40.1</v>
      </c>
      <c r="P101">
        <v>31.1</v>
      </c>
      <c r="Q101">
        <f t="shared" si="1"/>
        <v>9</v>
      </c>
      <c r="R101">
        <v>35.6</v>
      </c>
      <c r="S101">
        <v>774</v>
      </c>
      <c r="T101">
        <v>3597.1965</v>
      </c>
      <c r="U101">
        <v>909.40360955056178</v>
      </c>
      <c r="V101">
        <v>774</v>
      </c>
      <c r="X101">
        <v>135.40360955056178</v>
      </c>
      <c r="Y101">
        <v>909.40360955056178</v>
      </c>
      <c r="Z101">
        <v>14.889275578912633</v>
      </c>
      <c r="AD101">
        <v>134</v>
      </c>
      <c r="AE101">
        <v>112</v>
      </c>
    </row>
    <row r="102" spans="1:31" x14ac:dyDescent="0.25">
      <c r="A102">
        <v>2</v>
      </c>
      <c r="B102">
        <v>2</v>
      </c>
      <c r="C102">
        <v>87</v>
      </c>
      <c r="D102">
        <v>182</v>
      </c>
      <c r="E102">
        <v>77</v>
      </c>
      <c r="F102">
        <v>23.245984784446321</v>
      </c>
      <c r="G102">
        <v>1</v>
      </c>
      <c r="H102">
        <v>90</v>
      </c>
      <c r="I102">
        <v>7</v>
      </c>
      <c r="J102">
        <v>16</v>
      </c>
      <c r="K102">
        <v>480</v>
      </c>
      <c r="L102">
        <v>269</v>
      </c>
      <c r="M102">
        <v>129</v>
      </c>
      <c r="N102">
        <v>103</v>
      </c>
      <c r="O102">
        <v>38.299999999999997</v>
      </c>
      <c r="P102">
        <v>29.299999999999997</v>
      </c>
      <c r="Q102">
        <f t="shared" si="1"/>
        <v>9</v>
      </c>
      <c r="R102">
        <v>33.799999999999997</v>
      </c>
      <c r="S102">
        <v>749</v>
      </c>
      <c r="T102">
        <v>4870.1702079999995</v>
      </c>
      <c r="U102">
        <v>1296.7908837869822</v>
      </c>
      <c r="V102">
        <v>749</v>
      </c>
      <c r="X102">
        <v>547.79088378698225</v>
      </c>
      <c r="Y102">
        <v>1296.7908837869822</v>
      </c>
      <c r="Z102">
        <v>42.242036910938467</v>
      </c>
      <c r="AD102">
        <v>129</v>
      </c>
      <c r="AE102">
        <v>125</v>
      </c>
    </row>
    <row r="103" spans="1:31" x14ac:dyDescent="0.25">
      <c r="A103">
        <v>2</v>
      </c>
      <c r="B103">
        <v>1</v>
      </c>
      <c r="C103">
        <v>69</v>
      </c>
      <c r="D103">
        <v>182</v>
      </c>
      <c r="E103">
        <v>84</v>
      </c>
      <c r="F103">
        <v>25.359256128486898</v>
      </c>
      <c r="G103">
        <v>3</v>
      </c>
      <c r="H103">
        <v>85</v>
      </c>
      <c r="I103">
        <v>8</v>
      </c>
      <c r="J103">
        <v>16</v>
      </c>
      <c r="K103">
        <v>485</v>
      </c>
      <c r="L103">
        <v>254</v>
      </c>
      <c r="M103">
        <v>114</v>
      </c>
      <c r="N103">
        <v>85</v>
      </c>
      <c r="O103">
        <v>33.200000000000003</v>
      </c>
      <c r="P103">
        <v>24.200000000000003</v>
      </c>
      <c r="Q103">
        <f t="shared" si="1"/>
        <v>9</v>
      </c>
      <c r="R103">
        <v>28.700000000000003</v>
      </c>
      <c r="S103">
        <v>739</v>
      </c>
      <c r="T103">
        <v>5101.1702080000005</v>
      </c>
      <c r="U103">
        <v>1599.6701000696862</v>
      </c>
      <c r="V103">
        <v>739</v>
      </c>
      <c r="W103">
        <v>400</v>
      </c>
      <c r="X103">
        <v>1260.6701000696862</v>
      </c>
      <c r="Y103">
        <v>1999.6701000696862</v>
      </c>
      <c r="Z103">
        <v>63.043904093267855</v>
      </c>
      <c r="AD103">
        <v>114</v>
      </c>
      <c r="AE103">
        <v>131</v>
      </c>
    </row>
    <row r="104" spans="1:31" x14ac:dyDescent="0.25">
      <c r="A104">
        <v>2</v>
      </c>
      <c r="B104">
        <v>2</v>
      </c>
      <c r="C104">
        <v>64</v>
      </c>
      <c r="D104">
        <v>182</v>
      </c>
      <c r="E104">
        <v>59</v>
      </c>
      <c r="F104">
        <v>17.81185847119913</v>
      </c>
      <c r="G104">
        <v>2</v>
      </c>
      <c r="H104">
        <v>95</v>
      </c>
      <c r="I104">
        <v>8</v>
      </c>
      <c r="J104">
        <v>18</v>
      </c>
      <c r="K104">
        <v>500</v>
      </c>
      <c r="L104">
        <v>279</v>
      </c>
      <c r="M104">
        <v>139</v>
      </c>
      <c r="N104">
        <v>105</v>
      </c>
      <c r="O104">
        <v>39.9</v>
      </c>
      <c r="P104">
        <v>30.9</v>
      </c>
      <c r="Q104">
        <f t="shared" si="1"/>
        <v>9</v>
      </c>
      <c r="R104">
        <v>35.4</v>
      </c>
      <c r="S104">
        <v>779</v>
      </c>
      <c r="T104">
        <v>4276.1702079999995</v>
      </c>
      <c r="U104">
        <v>1087.1619172881356</v>
      </c>
      <c r="V104">
        <v>779</v>
      </c>
      <c r="X104">
        <v>308.16191728813556</v>
      </c>
      <c r="Y104">
        <v>1087.1619172881356</v>
      </c>
      <c r="Z104">
        <v>28.345540106558197</v>
      </c>
      <c r="AA104">
        <v>5</v>
      </c>
      <c r="AD104">
        <v>139</v>
      </c>
      <c r="AE104">
        <v>125</v>
      </c>
    </row>
    <row r="105" spans="1:31" x14ac:dyDescent="0.25">
      <c r="A105">
        <v>2</v>
      </c>
      <c r="B105">
        <v>2</v>
      </c>
      <c r="C105">
        <v>65</v>
      </c>
      <c r="D105">
        <v>168</v>
      </c>
      <c r="E105">
        <v>60</v>
      </c>
      <c r="F105">
        <v>21.258503401360546</v>
      </c>
      <c r="G105">
        <v>1</v>
      </c>
      <c r="H105">
        <v>90</v>
      </c>
      <c r="I105">
        <v>7</v>
      </c>
      <c r="J105">
        <v>21</v>
      </c>
      <c r="K105">
        <v>490</v>
      </c>
      <c r="L105">
        <v>249</v>
      </c>
      <c r="M105">
        <v>109</v>
      </c>
      <c r="N105">
        <v>83</v>
      </c>
      <c r="O105">
        <v>33.799999999999997</v>
      </c>
      <c r="P105">
        <v>24.799999999999997</v>
      </c>
      <c r="Q105">
        <f t="shared" si="1"/>
        <v>9</v>
      </c>
      <c r="R105">
        <v>29.299999999999997</v>
      </c>
      <c r="S105">
        <v>739</v>
      </c>
      <c r="T105">
        <v>3851.0209919999998</v>
      </c>
      <c r="U105">
        <v>1182.9074719453924</v>
      </c>
      <c r="V105">
        <v>739</v>
      </c>
      <c r="X105">
        <v>443.90747194539244</v>
      </c>
      <c r="Y105">
        <v>1182.9074719453924</v>
      </c>
      <c r="Z105">
        <v>37.526812745154842</v>
      </c>
      <c r="AD105">
        <v>109</v>
      </c>
      <c r="AE105">
        <v>140</v>
      </c>
    </row>
    <row r="106" spans="1:31" x14ac:dyDescent="0.25">
      <c r="A106">
        <v>2</v>
      </c>
      <c r="B106">
        <v>1</v>
      </c>
      <c r="C106">
        <v>57</v>
      </c>
      <c r="D106">
        <v>158</v>
      </c>
      <c r="E106">
        <v>55</v>
      </c>
      <c r="F106">
        <v>22.031725684986377</v>
      </c>
      <c r="G106">
        <v>3</v>
      </c>
      <c r="H106">
        <v>85</v>
      </c>
      <c r="I106">
        <v>7</v>
      </c>
      <c r="J106">
        <v>19</v>
      </c>
      <c r="K106">
        <v>530</v>
      </c>
      <c r="L106">
        <v>254</v>
      </c>
      <c r="M106">
        <v>114</v>
      </c>
      <c r="N106">
        <v>92</v>
      </c>
      <c r="O106">
        <v>33.299999999999997</v>
      </c>
      <c r="P106">
        <v>24.299999999999997</v>
      </c>
      <c r="Q106">
        <f t="shared" si="1"/>
        <v>9</v>
      </c>
      <c r="R106">
        <v>28.799999999999997</v>
      </c>
      <c r="S106">
        <v>784</v>
      </c>
      <c r="T106">
        <v>3402.175072</v>
      </c>
      <c r="U106">
        <v>1063.1797099999999</v>
      </c>
      <c r="V106">
        <v>784</v>
      </c>
      <c r="X106">
        <v>279.17970999999989</v>
      </c>
      <c r="Y106">
        <v>1063.1797099999999</v>
      </c>
      <c r="Z106">
        <v>26.258938858041216</v>
      </c>
      <c r="AD106">
        <v>114</v>
      </c>
      <c r="AE106">
        <v>112</v>
      </c>
    </row>
    <row r="107" spans="1:31" x14ac:dyDescent="0.25">
      <c r="A107">
        <v>2</v>
      </c>
      <c r="B107">
        <v>2</v>
      </c>
      <c r="C107">
        <v>74</v>
      </c>
      <c r="D107">
        <v>152</v>
      </c>
      <c r="E107">
        <v>50</v>
      </c>
      <c r="F107">
        <v>21.641274238227144</v>
      </c>
      <c r="G107">
        <v>2</v>
      </c>
      <c r="H107">
        <v>90</v>
      </c>
      <c r="I107">
        <v>9</v>
      </c>
      <c r="J107">
        <v>30</v>
      </c>
      <c r="K107">
        <v>500</v>
      </c>
      <c r="L107">
        <v>259</v>
      </c>
      <c r="M107">
        <v>119</v>
      </c>
      <c r="N107">
        <v>88</v>
      </c>
      <c r="O107">
        <v>35.299999999999997</v>
      </c>
      <c r="P107">
        <v>26.299999999999997</v>
      </c>
      <c r="Q107">
        <f t="shared" si="1"/>
        <v>9</v>
      </c>
      <c r="R107">
        <v>30.799999999999997</v>
      </c>
      <c r="S107">
        <v>759</v>
      </c>
      <c r="T107">
        <v>3083.2036479999997</v>
      </c>
      <c r="U107">
        <v>900.93613090909093</v>
      </c>
      <c r="V107">
        <v>759</v>
      </c>
      <c r="W107">
        <v>300</v>
      </c>
      <c r="X107">
        <v>441.93613090909093</v>
      </c>
      <c r="Y107">
        <v>1200.9361309090909</v>
      </c>
      <c r="Z107">
        <v>36.799303437939848</v>
      </c>
      <c r="AD107">
        <v>119</v>
      </c>
      <c r="AE107">
        <v>110</v>
      </c>
    </row>
    <row r="108" spans="1:31" x14ac:dyDescent="0.25">
      <c r="A108">
        <v>2</v>
      </c>
      <c r="B108">
        <v>1</v>
      </c>
      <c r="C108">
        <v>62</v>
      </c>
      <c r="D108">
        <v>171</v>
      </c>
      <c r="E108">
        <v>68</v>
      </c>
      <c r="F108">
        <v>23.255018638213468</v>
      </c>
      <c r="G108">
        <v>3</v>
      </c>
      <c r="H108">
        <v>90</v>
      </c>
      <c r="I108">
        <v>8</v>
      </c>
      <c r="J108">
        <v>21</v>
      </c>
      <c r="K108">
        <v>480</v>
      </c>
      <c r="L108">
        <v>254</v>
      </c>
      <c r="M108">
        <v>114</v>
      </c>
      <c r="N108">
        <v>92</v>
      </c>
      <c r="O108">
        <v>33.4</v>
      </c>
      <c r="P108">
        <v>24.4</v>
      </c>
      <c r="Q108">
        <f t="shared" si="1"/>
        <v>9</v>
      </c>
      <c r="R108">
        <v>28.9</v>
      </c>
      <c r="S108">
        <v>734</v>
      </c>
      <c r="T108">
        <v>4207.075116</v>
      </c>
      <c r="U108">
        <v>1310.1618008304499</v>
      </c>
      <c r="V108">
        <v>734</v>
      </c>
      <c r="X108">
        <v>576.16180083044992</v>
      </c>
      <c r="Y108">
        <v>1310.1618008304499</v>
      </c>
      <c r="Z108">
        <v>43.976385242284429</v>
      </c>
      <c r="AD108">
        <v>114</v>
      </c>
      <c r="AE108">
        <v>148</v>
      </c>
    </row>
    <row r="109" spans="1:31" x14ac:dyDescent="0.25">
      <c r="A109">
        <v>2</v>
      </c>
      <c r="B109">
        <v>2</v>
      </c>
      <c r="C109">
        <v>73</v>
      </c>
      <c r="D109">
        <v>155</v>
      </c>
      <c r="E109">
        <v>55</v>
      </c>
      <c r="F109">
        <v>22.892819979188346</v>
      </c>
      <c r="G109">
        <v>3</v>
      </c>
      <c r="H109">
        <v>100</v>
      </c>
      <c r="I109">
        <v>7</v>
      </c>
      <c r="J109">
        <v>22</v>
      </c>
      <c r="K109">
        <v>500</v>
      </c>
      <c r="L109">
        <v>284</v>
      </c>
      <c r="M109">
        <v>144</v>
      </c>
      <c r="N109">
        <v>113</v>
      </c>
      <c r="O109">
        <v>42.5</v>
      </c>
      <c r="P109">
        <v>33.5</v>
      </c>
      <c r="Q109">
        <f t="shared" si="1"/>
        <v>9</v>
      </c>
      <c r="R109">
        <v>38</v>
      </c>
      <c r="S109">
        <v>784</v>
      </c>
      <c r="T109">
        <v>3323.6995000000002</v>
      </c>
      <c r="U109">
        <v>787.19198684210528</v>
      </c>
      <c r="V109">
        <v>784</v>
      </c>
      <c r="X109">
        <v>3.1919868421052797</v>
      </c>
      <c r="Y109">
        <v>787.19198684210528</v>
      </c>
      <c r="Z109">
        <v>0.40549026101119695</v>
      </c>
      <c r="AA109">
        <v>6</v>
      </c>
      <c r="AD109">
        <v>144</v>
      </c>
      <c r="AE109">
        <v>125</v>
      </c>
    </row>
    <row r="110" spans="1:31" x14ac:dyDescent="0.25">
      <c r="A110">
        <v>2</v>
      </c>
      <c r="B110">
        <v>2</v>
      </c>
      <c r="C110">
        <v>52</v>
      </c>
      <c r="D110">
        <v>182</v>
      </c>
      <c r="E110">
        <v>77</v>
      </c>
      <c r="F110">
        <v>23.245984784446321</v>
      </c>
      <c r="G110">
        <v>2</v>
      </c>
      <c r="H110">
        <v>90</v>
      </c>
      <c r="I110">
        <v>7</v>
      </c>
      <c r="J110">
        <v>33</v>
      </c>
      <c r="K110">
        <v>480</v>
      </c>
      <c r="L110">
        <v>249</v>
      </c>
      <c r="M110">
        <v>109</v>
      </c>
      <c r="N110">
        <v>78</v>
      </c>
      <c r="O110">
        <v>32.700000000000003</v>
      </c>
      <c r="P110">
        <v>23.700000000000003</v>
      </c>
      <c r="Q110">
        <f t="shared" si="1"/>
        <v>9</v>
      </c>
      <c r="R110">
        <v>28.200000000000003</v>
      </c>
      <c r="S110">
        <v>729</v>
      </c>
      <c r="T110">
        <v>4870.1702079999995</v>
      </c>
      <c r="U110">
        <v>1554.3096408510635</v>
      </c>
      <c r="V110">
        <v>729</v>
      </c>
      <c r="W110">
        <v>200</v>
      </c>
      <c r="X110">
        <v>1025.3096408510635</v>
      </c>
      <c r="Y110">
        <v>1754.3096408510635</v>
      </c>
      <c r="Z110">
        <v>58.445192169932881</v>
      </c>
      <c r="AD110">
        <v>109</v>
      </c>
      <c r="AE110">
        <v>123</v>
      </c>
    </row>
    <row r="111" spans="1:31" x14ac:dyDescent="0.25">
      <c r="A111">
        <v>2</v>
      </c>
      <c r="B111">
        <v>2</v>
      </c>
      <c r="C111">
        <v>83</v>
      </c>
      <c r="D111">
        <v>182</v>
      </c>
      <c r="E111">
        <v>79</v>
      </c>
      <c r="F111">
        <v>23.84977659702934</v>
      </c>
      <c r="G111">
        <v>3</v>
      </c>
      <c r="H111">
        <v>100</v>
      </c>
      <c r="I111">
        <v>8</v>
      </c>
      <c r="J111">
        <v>25</v>
      </c>
      <c r="K111">
        <v>500</v>
      </c>
      <c r="L111">
        <v>259</v>
      </c>
      <c r="M111">
        <v>119</v>
      </c>
      <c r="N111">
        <v>90</v>
      </c>
      <c r="O111">
        <v>35.799999999999997</v>
      </c>
      <c r="P111">
        <v>26.799999999999997</v>
      </c>
      <c r="Q111">
        <f t="shared" si="1"/>
        <v>9</v>
      </c>
      <c r="R111">
        <v>31.299999999999997</v>
      </c>
      <c r="S111">
        <v>759</v>
      </c>
      <c r="T111">
        <v>4936.1702080000005</v>
      </c>
      <c r="U111">
        <v>1419.3460661980832</v>
      </c>
      <c r="V111">
        <v>759</v>
      </c>
      <c r="X111">
        <v>660.34606619808324</v>
      </c>
      <c r="Y111">
        <v>1419.3460661980832</v>
      </c>
      <c r="Z111">
        <v>46.524669488598533</v>
      </c>
      <c r="AD111">
        <v>119</v>
      </c>
      <c r="AE111">
        <v>112</v>
      </c>
    </row>
    <row r="112" spans="1:31" x14ac:dyDescent="0.25">
      <c r="A112">
        <v>2</v>
      </c>
      <c r="B112">
        <v>2</v>
      </c>
      <c r="C112">
        <v>86</v>
      </c>
      <c r="D112">
        <v>182</v>
      </c>
      <c r="E112">
        <v>69</v>
      </c>
      <c r="F112">
        <v>20.830817534114235</v>
      </c>
      <c r="G112">
        <v>3</v>
      </c>
      <c r="H112">
        <v>95</v>
      </c>
      <c r="I112">
        <v>8</v>
      </c>
      <c r="J112">
        <v>17</v>
      </c>
      <c r="K112">
        <v>490</v>
      </c>
      <c r="L112">
        <v>258</v>
      </c>
      <c r="M112">
        <v>118</v>
      </c>
      <c r="N112">
        <v>98</v>
      </c>
      <c r="O112">
        <v>36.4</v>
      </c>
      <c r="P112">
        <v>27.4</v>
      </c>
      <c r="Q112">
        <f t="shared" si="1"/>
        <v>9</v>
      </c>
      <c r="R112">
        <v>31.9</v>
      </c>
      <c r="S112">
        <v>748</v>
      </c>
      <c r="T112">
        <v>4606.1702079999995</v>
      </c>
      <c r="U112">
        <v>1299.5464536677116</v>
      </c>
      <c r="V112">
        <v>748</v>
      </c>
      <c r="X112">
        <v>551.5464536677116</v>
      </c>
      <c r="Y112">
        <v>1299.5464536677116</v>
      </c>
      <c r="Z112">
        <v>42.441457333909177</v>
      </c>
      <c r="AA112">
        <v>4</v>
      </c>
      <c r="AD112">
        <v>118</v>
      </c>
      <c r="AE112">
        <v>128</v>
      </c>
    </row>
    <row r="113" spans="1:31" x14ac:dyDescent="0.25">
      <c r="A113">
        <v>2</v>
      </c>
      <c r="B113">
        <v>2</v>
      </c>
      <c r="C113">
        <v>64</v>
      </c>
      <c r="D113">
        <v>168</v>
      </c>
      <c r="E113">
        <v>68</v>
      </c>
      <c r="F113">
        <v>24.09297052154195</v>
      </c>
      <c r="G113">
        <v>2</v>
      </c>
      <c r="H113">
        <v>85</v>
      </c>
      <c r="I113">
        <v>9</v>
      </c>
      <c r="J113">
        <v>19</v>
      </c>
      <c r="K113">
        <v>530</v>
      </c>
      <c r="L113">
        <v>268</v>
      </c>
      <c r="M113">
        <v>128</v>
      </c>
      <c r="N113">
        <v>94</v>
      </c>
      <c r="O113">
        <v>37.5</v>
      </c>
      <c r="P113">
        <v>28.5</v>
      </c>
      <c r="Q113">
        <f t="shared" si="1"/>
        <v>9</v>
      </c>
      <c r="R113">
        <v>33</v>
      </c>
      <c r="S113">
        <v>798</v>
      </c>
      <c r="T113">
        <v>4115.0209919999998</v>
      </c>
      <c r="U113">
        <v>1122.2784523636362</v>
      </c>
      <c r="V113">
        <v>798</v>
      </c>
      <c r="X113">
        <v>324.27845236363623</v>
      </c>
      <c r="Y113">
        <v>1122.2784523636362</v>
      </c>
      <c r="Z113">
        <v>28.894651918217956</v>
      </c>
      <c r="AD113">
        <v>128</v>
      </c>
      <c r="AE113">
        <v>124</v>
      </c>
    </row>
    <row r="114" spans="1:31" x14ac:dyDescent="0.25">
      <c r="A114">
        <v>2</v>
      </c>
      <c r="B114">
        <v>1</v>
      </c>
      <c r="C114">
        <v>73</v>
      </c>
      <c r="D114">
        <v>170</v>
      </c>
      <c r="E114">
        <v>60</v>
      </c>
      <c r="F114">
        <v>20.761245674740486</v>
      </c>
      <c r="G114">
        <v>3</v>
      </c>
      <c r="H114">
        <v>80</v>
      </c>
      <c r="I114">
        <v>7</v>
      </c>
      <c r="J114">
        <v>22</v>
      </c>
      <c r="K114">
        <v>500</v>
      </c>
      <c r="L114">
        <v>269</v>
      </c>
      <c r="M114">
        <v>129</v>
      </c>
      <c r="N114">
        <v>105</v>
      </c>
      <c r="O114">
        <v>37.9</v>
      </c>
      <c r="P114">
        <v>28.9</v>
      </c>
      <c r="Q114">
        <f t="shared" si="1"/>
        <v>9</v>
      </c>
      <c r="R114">
        <v>33.4</v>
      </c>
      <c r="S114">
        <v>769</v>
      </c>
      <c r="T114">
        <v>3912.0279999999998</v>
      </c>
      <c r="U114">
        <v>1054.1392814371259</v>
      </c>
      <c r="V114">
        <v>769</v>
      </c>
      <c r="W114">
        <v>300</v>
      </c>
      <c r="X114">
        <v>585.13928143712587</v>
      </c>
      <c r="Y114">
        <v>1354.1392814371259</v>
      </c>
      <c r="Z114">
        <v>43.211159255060316</v>
      </c>
      <c r="AD114">
        <v>129</v>
      </c>
      <c r="AE114">
        <v>130</v>
      </c>
    </row>
    <row r="115" spans="1:31" x14ac:dyDescent="0.25">
      <c r="A115">
        <v>2</v>
      </c>
      <c r="B115">
        <v>2</v>
      </c>
      <c r="C115">
        <v>52</v>
      </c>
      <c r="D115">
        <v>160</v>
      </c>
      <c r="E115">
        <v>48</v>
      </c>
      <c r="F115">
        <v>18.75</v>
      </c>
      <c r="G115">
        <v>2</v>
      </c>
      <c r="H115">
        <v>95</v>
      </c>
      <c r="I115">
        <v>8</v>
      </c>
      <c r="J115">
        <v>42</v>
      </c>
      <c r="K115">
        <v>480</v>
      </c>
      <c r="L115">
        <v>279</v>
      </c>
      <c r="M115">
        <v>139</v>
      </c>
      <c r="N115">
        <v>90</v>
      </c>
      <c r="O115">
        <v>37.799999999999997</v>
      </c>
      <c r="P115">
        <v>28.799999999999997</v>
      </c>
      <c r="Q115">
        <f t="shared" si="1"/>
        <v>9</v>
      </c>
      <c r="R115">
        <v>33.299999999999997</v>
      </c>
      <c r="S115">
        <v>759</v>
      </c>
      <c r="T115">
        <v>3225.1759999999999</v>
      </c>
      <c r="U115">
        <v>871.66918918918918</v>
      </c>
      <c r="V115">
        <v>759</v>
      </c>
      <c r="X115">
        <v>112.66918918918918</v>
      </c>
      <c r="Y115">
        <v>871.66918918918918</v>
      </c>
      <c r="Z115">
        <v>12.925682195328253</v>
      </c>
      <c r="AA115">
        <v>6</v>
      </c>
      <c r="AD115">
        <v>139</v>
      </c>
      <c r="AE115">
        <v>142</v>
      </c>
    </row>
    <row r="116" spans="1:31" x14ac:dyDescent="0.25">
      <c r="A116">
        <v>2</v>
      </c>
      <c r="B116">
        <v>1</v>
      </c>
      <c r="C116">
        <v>63</v>
      </c>
      <c r="D116">
        <v>178</v>
      </c>
      <c r="E116">
        <v>70</v>
      </c>
      <c r="F116">
        <v>22.093170054286077</v>
      </c>
      <c r="G116">
        <v>3</v>
      </c>
      <c r="H116">
        <v>110</v>
      </c>
      <c r="I116">
        <v>7</v>
      </c>
      <c r="J116">
        <v>32</v>
      </c>
      <c r="K116">
        <v>500</v>
      </c>
      <c r="L116">
        <v>276</v>
      </c>
      <c r="M116">
        <v>136</v>
      </c>
      <c r="N116">
        <v>110</v>
      </c>
      <c r="O116">
        <v>39.299999999999997</v>
      </c>
      <c r="P116">
        <v>30.299999999999997</v>
      </c>
      <c r="Q116">
        <f t="shared" si="1"/>
        <v>9</v>
      </c>
      <c r="R116">
        <v>34.799999999999997</v>
      </c>
      <c r="S116">
        <v>776</v>
      </c>
      <c r="T116">
        <v>4500.7517119999993</v>
      </c>
      <c r="U116">
        <v>1163.9875117241379</v>
      </c>
      <c r="V116">
        <v>776</v>
      </c>
      <c r="X116">
        <v>387.9875117241379</v>
      </c>
      <c r="Y116">
        <v>1163.9875117241379</v>
      </c>
      <c r="Z116">
        <v>33.332618075037388</v>
      </c>
      <c r="AD116">
        <v>136</v>
      </c>
      <c r="AE116">
        <v>110</v>
      </c>
    </row>
    <row r="117" spans="1:31" x14ac:dyDescent="0.25">
      <c r="A117">
        <v>2</v>
      </c>
      <c r="B117">
        <v>1</v>
      </c>
      <c r="C117">
        <v>73</v>
      </c>
      <c r="D117">
        <v>150</v>
      </c>
      <c r="E117">
        <v>38</v>
      </c>
      <c r="F117">
        <v>16.888888888888889</v>
      </c>
      <c r="G117">
        <v>3</v>
      </c>
      <c r="H117">
        <v>115</v>
      </c>
      <c r="I117">
        <v>9</v>
      </c>
      <c r="J117">
        <v>30</v>
      </c>
      <c r="K117">
        <v>480</v>
      </c>
      <c r="L117">
        <v>274</v>
      </c>
      <c r="M117">
        <v>134</v>
      </c>
      <c r="N117">
        <v>115</v>
      </c>
      <c r="O117">
        <v>39.799999999999997</v>
      </c>
      <c r="P117">
        <v>30.799999999999997</v>
      </c>
      <c r="Q117">
        <f t="shared" si="1"/>
        <v>9</v>
      </c>
      <c r="R117">
        <v>35.299999999999997</v>
      </c>
      <c r="S117">
        <v>754</v>
      </c>
      <c r="T117">
        <v>2638.4999999999995</v>
      </c>
      <c r="U117">
        <v>872.70538243626095</v>
      </c>
      <c r="V117">
        <v>754</v>
      </c>
      <c r="X117">
        <v>118.70538243626095</v>
      </c>
      <c r="Y117">
        <v>872.70538243626095</v>
      </c>
      <c r="Z117">
        <v>13.601999578011167</v>
      </c>
      <c r="AD117">
        <v>134</v>
      </c>
      <c r="AE117">
        <v>139</v>
      </c>
    </row>
    <row r="118" spans="1:31" x14ac:dyDescent="0.25">
      <c r="A118">
        <v>2</v>
      </c>
      <c r="B118">
        <v>2</v>
      </c>
      <c r="C118">
        <v>56</v>
      </c>
      <c r="D118">
        <v>182</v>
      </c>
      <c r="E118">
        <v>63</v>
      </c>
      <c r="F118">
        <v>19.019442096365172</v>
      </c>
      <c r="G118">
        <v>3</v>
      </c>
      <c r="H118">
        <v>100</v>
      </c>
      <c r="I118">
        <v>7</v>
      </c>
      <c r="J118">
        <v>25</v>
      </c>
      <c r="K118">
        <v>485</v>
      </c>
      <c r="L118">
        <v>254</v>
      </c>
      <c r="M118">
        <v>114</v>
      </c>
      <c r="N118">
        <v>81</v>
      </c>
      <c r="O118">
        <v>31.9</v>
      </c>
      <c r="P118">
        <v>22.9</v>
      </c>
      <c r="Q118">
        <f t="shared" si="1"/>
        <v>9</v>
      </c>
      <c r="R118">
        <v>27.4</v>
      </c>
      <c r="S118">
        <v>739</v>
      </c>
      <c r="T118">
        <v>4408.1702079999995</v>
      </c>
      <c r="U118">
        <v>1447.9391194160585</v>
      </c>
      <c r="V118">
        <v>739</v>
      </c>
      <c r="W118">
        <v>100</v>
      </c>
      <c r="X118">
        <v>808.93911941605847</v>
      </c>
      <c r="Y118">
        <v>1547.9391194160585</v>
      </c>
      <c r="Z118">
        <v>52.25910433229577</v>
      </c>
      <c r="AD118">
        <v>114</v>
      </c>
      <c r="AE118">
        <v>109</v>
      </c>
    </row>
    <row r="119" spans="1:31" x14ac:dyDescent="0.25">
      <c r="A119">
        <v>2</v>
      </c>
      <c r="B119">
        <v>2</v>
      </c>
      <c r="C119">
        <v>62</v>
      </c>
      <c r="D119">
        <v>165</v>
      </c>
      <c r="E119">
        <v>60</v>
      </c>
      <c r="F119">
        <v>22.03856749311295</v>
      </c>
      <c r="G119">
        <v>2</v>
      </c>
      <c r="H119">
        <v>95</v>
      </c>
      <c r="I119">
        <v>9</v>
      </c>
      <c r="J119">
        <v>28</v>
      </c>
      <c r="K119">
        <v>480</v>
      </c>
      <c r="L119">
        <v>296</v>
      </c>
      <c r="M119">
        <v>156</v>
      </c>
      <c r="N119">
        <v>130</v>
      </c>
      <c r="O119">
        <v>47</v>
      </c>
      <c r="P119">
        <v>38</v>
      </c>
      <c r="Q119">
        <f t="shared" si="1"/>
        <v>9</v>
      </c>
      <c r="R119">
        <v>42.5</v>
      </c>
      <c r="S119">
        <v>776</v>
      </c>
      <c r="T119">
        <v>3762.1965</v>
      </c>
      <c r="U119">
        <v>796.70043529411771</v>
      </c>
      <c r="V119">
        <v>776</v>
      </c>
      <c r="X119">
        <v>20.70043529411771</v>
      </c>
      <c r="Y119">
        <v>796.70043529411771</v>
      </c>
      <c r="Z119">
        <v>2.5982708653191255</v>
      </c>
      <c r="AD119">
        <v>156</v>
      </c>
      <c r="AE119">
        <v>114</v>
      </c>
    </row>
    <row r="120" spans="1:31" x14ac:dyDescent="0.25">
      <c r="A120">
        <v>2</v>
      </c>
      <c r="B120">
        <v>2</v>
      </c>
      <c r="C120">
        <v>66</v>
      </c>
      <c r="D120">
        <v>150</v>
      </c>
      <c r="E120">
        <v>56</v>
      </c>
      <c r="F120">
        <v>24.888888888888889</v>
      </c>
      <c r="G120">
        <v>2</v>
      </c>
      <c r="H120">
        <v>100</v>
      </c>
      <c r="I120">
        <v>7</v>
      </c>
      <c r="J120">
        <v>14</v>
      </c>
      <c r="K120">
        <v>490</v>
      </c>
      <c r="L120">
        <v>279</v>
      </c>
      <c r="M120">
        <v>139</v>
      </c>
      <c r="N120">
        <v>92</v>
      </c>
      <c r="O120">
        <v>40.700000000000003</v>
      </c>
      <c r="P120">
        <v>31.700000000000003</v>
      </c>
      <c r="Q120">
        <f t="shared" si="1"/>
        <v>9</v>
      </c>
      <c r="R120">
        <v>36.200000000000003</v>
      </c>
      <c r="S120">
        <v>769</v>
      </c>
      <c r="T120">
        <v>3232.5</v>
      </c>
      <c r="U120">
        <v>803.66022099447514</v>
      </c>
      <c r="V120">
        <v>769</v>
      </c>
      <c r="X120">
        <v>34.660220994475139</v>
      </c>
      <c r="Y120">
        <v>803.66022099447514</v>
      </c>
      <c r="Z120">
        <v>4.312795394001891</v>
      </c>
      <c r="AD120">
        <v>139</v>
      </c>
      <c r="AE120">
        <v>119</v>
      </c>
    </row>
    <row r="121" spans="1:31" x14ac:dyDescent="0.25">
      <c r="A121">
        <v>2</v>
      </c>
      <c r="B121">
        <v>2</v>
      </c>
      <c r="C121">
        <v>76</v>
      </c>
      <c r="D121">
        <v>168</v>
      </c>
      <c r="E121">
        <v>52</v>
      </c>
      <c r="F121">
        <v>18.424036281179138</v>
      </c>
      <c r="G121">
        <v>2</v>
      </c>
      <c r="H121">
        <v>85</v>
      </c>
      <c r="I121">
        <v>8</v>
      </c>
      <c r="J121">
        <v>16</v>
      </c>
      <c r="K121">
        <v>470</v>
      </c>
      <c r="L121">
        <v>254</v>
      </c>
      <c r="M121">
        <v>114</v>
      </c>
      <c r="N121">
        <v>85</v>
      </c>
      <c r="O121">
        <v>33.200000000000003</v>
      </c>
      <c r="P121">
        <v>24.200000000000003</v>
      </c>
      <c r="Q121">
        <f t="shared" si="1"/>
        <v>9</v>
      </c>
      <c r="R121">
        <v>28.700000000000003</v>
      </c>
      <c r="S121">
        <v>724</v>
      </c>
      <c r="T121">
        <v>3587.0209920000002</v>
      </c>
      <c r="U121">
        <v>1124.8497884320557</v>
      </c>
      <c r="V121">
        <v>724</v>
      </c>
      <c r="W121">
        <v>300</v>
      </c>
      <c r="X121">
        <v>700.84978843205568</v>
      </c>
      <c r="Y121">
        <v>1424.8497884320557</v>
      </c>
      <c r="Z121">
        <v>49.187626241169625</v>
      </c>
      <c r="AD121">
        <v>114</v>
      </c>
      <c r="AE121">
        <v>114</v>
      </c>
    </row>
    <row r="122" spans="1:31" x14ac:dyDescent="0.25">
      <c r="A122">
        <v>2</v>
      </c>
      <c r="B122">
        <v>2</v>
      </c>
      <c r="C122">
        <v>47</v>
      </c>
      <c r="D122">
        <v>182</v>
      </c>
      <c r="E122">
        <v>89</v>
      </c>
      <c r="F122">
        <v>26.868735659944448</v>
      </c>
      <c r="G122">
        <v>2</v>
      </c>
      <c r="H122">
        <v>95</v>
      </c>
      <c r="I122">
        <v>8</v>
      </c>
      <c r="J122">
        <v>18</v>
      </c>
      <c r="K122">
        <v>500</v>
      </c>
      <c r="L122">
        <v>259</v>
      </c>
      <c r="M122">
        <v>119</v>
      </c>
      <c r="N122">
        <v>87</v>
      </c>
      <c r="O122">
        <v>34.1</v>
      </c>
      <c r="P122">
        <v>25.1</v>
      </c>
      <c r="Q122">
        <f t="shared" si="1"/>
        <v>9</v>
      </c>
      <c r="R122">
        <v>29.6</v>
      </c>
      <c r="S122">
        <v>759</v>
      </c>
      <c r="T122">
        <v>5266.1702080000005</v>
      </c>
      <c r="U122">
        <v>1601.2004010810811</v>
      </c>
      <c r="V122">
        <v>759</v>
      </c>
      <c r="X122">
        <v>842.20040108108105</v>
      </c>
      <c r="Y122">
        <v>1601.2004010810811</v>
      </c>
      <c r="Z122">
        <v>52.598063335011247</v>
      </c>
      <c r="AD122">
        <v>119</v>
      </c>
      <c r="AE122">
        <v>144</v>
      </c>
    </row>
    <row r="123" spans="1:31" x14ac:dyDescent="0.25">
      <c r="A123">
        <v>2</v>
      </c>
      <c r="B123">
        <v>2</v>
      </c>
      <c r="C123">
        <v>69</v>
      </c>
      <c r="D123">
        <v>159</v>
      </c>
      <c r="E123">
        <v>60</v>
      </c>
      <c r="F123">
        <v>23.733238400379726</v>
      </c>
      <c r="G123">
        <v>3</v>
      </c>
      <c r="H123">
        <v>100</v>
      </c>
      <c r="I123">
        <v>8</v>
      </c>
      <c r="J123">
        <v>16</v>
      </c>
      <c r="K123">
        <v>500</v>
      </c>
      <c r="L123">
        <v>258</v>
      </c>
      <c r="M123">
        <v>118</v>
      </c>
      <c r="N123">
        <v>95</v>
      </c>
      <c r="O123">
        <v>35.299999999999997</v>
      </c>
      <c r="P123">
        <v>26.299999999999997</v>
      </c>
      <c r="Q123">
        <f t="shared" si="1"/>
        <v>9</v>
      </c>
      <c r="R123">
        <v>30.799999999999997</v>
      </c>
      <c r="S123">
        <v>758</v>
      </c>
      <c r="T123">
        <v>3594.0057239999996</v>
      </c>
      <c r="U123">
        <v>1050.1964777922078</v>
      </c>
      <c r="V123">
        <v>758</v>
      </c>
      <c r="X123">
        <v>292.19647779220782</v>
      </c>
      <c r="Y123">
        <v>1050.1964777922078</v>
      </c>
      <c r="Z123">
        <v>27.823029687405015</v>
      </c>
      <c r="AD123">
        <v>118</v>
      </c>
      <c r="AE123">
        <v>109</v>
      </c>
    </row>
    <row r="124" spans="1:31" x14ac:dyDescent="0.25">
      <c r="A124">
        <v>2</v>
      </c>
      <c r="B124">
        <v>2</v>
      </c>
      <c r="C124">
        <v>74</v>
      </c>
      <c r="D124">
        <v>176</v>
      </c>
      <c r="E124">
        <v>74</v>
      </c>
      <c r="F124">
        <v>23.889462809917354</v>
      </c>
      <c r="G124">
        <v>2</v>
      </c>
      <c r="H124">
        <v>95</v>
      </c>
      <c r="I124">
        <v>9</v>
      </c>
      <c r="J124">
        <v>18</v>
      </c>
      <c r="K124">
        <v>490</v>
      </c>
      <c r="L124">
        <v>264</v>
      </c>
      <c r="M124">
        <v>124</v>
      </c>
      <c r="N124">
        <v>97</v>
      </c>
      <c r="O124">
        <v>37.5</v>
      </c>
      <c r="P124">
        <v>28.5</v>
      </c>
      <c r="Q124">
        <f t="shared" si="1"/>
        <v>9</v>
      </c>
      <c r="R124">
        <v>33</v>
      </c>
      <c r="S124">
        <v>754</v>
      </c>
      <c r="T124">
        <v>4565.8322560000006</v>
      </c>
      <c r="U124">
        <v>1245.226978909091</v>
      </c>
      <c r="V124">
        <v>754</v>
      </c>
      <c r="X124">
        <v>491.22697890909103</v>
      </c>
      <c r="Y124">
        <v>1245.226978909091</v>
      </c>
      <c r="Z124">
        <v>39.448790238984493</v>
      </c>
      <c r="AA124">
        <v>6</v>
      </c>
      <c r="AD124">
        <v>124</v>
      </c>
      <c r="AE124">
        <v>119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hx</dc:creator>
  <cp:lastModifiedBy>JHX</cp:lastModifiedBy>
  <dcterms:created xsi:type="dcterms:W3CDTF">2022-04-02T00:12:28Z</dcterms:created>
  <dcterms:modified xsi:type="dcterms:W3CDTF">2024-12-28T03:16:38Z</dcterms:modified>
</cp:coreProperties>
</file>